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o\OneDrive\Desktop\"/>
    </mc:Choice>
  </mc:AlternateContent>
  <xr:revisionPtr revIDLastSave="0" documentId="13_ncr:1_{FACB321C-F5C2-42AE-BBFA-DCFA51B87CD3}" xr6:coauthVersionLast="47" xr6:coauthVersionMax="47" xr10:uidLastSave="{00000000-0000-0000-0000-000000000000}"/>
  <bookViews>
    <workbookView xWindow="-28920" yWindow="-120" windowWidth="29040" windowHeight="15840" activeTab="2" xr2:uid="{00000000-000D-0000-FFFF-FFFF00000000}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2:$H$252</definedName>
    <definedName name="_xlnm._FilterDatabase" localSheetId="1" hidden="1">'Table S2'!$A$2:$H$2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6" i="3" l="1"/>
  <c r="D86" i="3"/>
  <c r="E86" i="3"/>
  <c r="F86" i="3"/>
  <c r="G86" i="3"/>
  <c r="H86" i="3"/>
  <c r="I86" i="3"/>
  <c r="B86" i="3"/>
</calcChain>
</file>

<file path=xl/sharedStrings.xml><?xml version="1.0" encoding="utf-8"?>
<sst xmlns="http://schemas.openxmlformats.org/spreadsheetml/2006/main" count="1031" uniqueCount="276">
  <si>
    <t>AA PQS sense strand</t>
  </si>
  <si>
    <t>AAA PQS sense strand</t>
  </si>
  <si>
    <t>AAAA PQS sense strand</t>
  </si>
  <si>
    <t>AA PQS antisense strand</t>
  </si>
  <si>
    <t>AAA PQS antisense strand</t>
  </si>
  <si>
    <t>AAAA PQS antisense strand</t>
  </si>
  <si>
    <t>Virus</t>
  </si>
  <si>
    <t>Baltimore class</t>
  </si>
  <si>
    <t>dsDNA</t>
  </si>
  <si>
    <t>BK polyomavirus</t>
  </si>
  <si>
    <t>Cercopithecine 1 herpesvirus</t>
  </si>
  <si>
    <t>Cercopithecine 16 herpesvirus</t>
  </si>
  <si>
    <t>Cercopithecine 2 herpesvirus</t>
  </si>
  <si>
    <t>Cercopithecine 5 herpesvirus</t>
  </si>
  <si>
    <t>Cercopithecine 8 herpesvirus</t>
  </si>
  <si>
    <t>Cercopithecine 9 herpesvirus</t>
  </si>
  <si>
    <t>Cowpox virus</t>
  </si>
  <si>
    <t>Epstein-Barr virus</t>
  </si>
  <si>
    <t>Human adenovirus A</t>
  </si>
  <si>
    <t>Human adenovirus B</t>
  </si>
  <si>
    <t>Human adenovirus C</t>
  </si>
  <si>
    <t>Human adenovirus D</t>
  </si>
  <si>
    <t>Human adenovirus E</t>
  </si>
  <si>
    <t>Human adenovirus F</t>
  </si>
  <si>
    <t>Human adenovirus G</t>
  </si>
  <si>
    <t>Human cytomegalovirus</t>
  </si>
  <si>
    <t>Human herpesvirus 1</t>
  </si>
  <si>
    <t>Human herpesvirus 2</t>
  </si>
  <si>
    <t>Human herpesvirus 6A</t>
  </si>
  <si>
    <t>Human herpesvirus 6B</t>
  </si>
  <si>
    <t>Human herpesvirus 7</t>
  </si>
  <si>
    <t>Human herpesvirus 8</t>
  </si>
  <si>
    <t>Human papillomavirus 1</t>
  </si>
  <si>
    <t>Human papillomavirus 16</t>
  </si>
  <si>
    <t>Human papillomavirus 18</t>
  </si>
  <si>
    <t>Human papillomavirus 2</t>
  </si>
  <si>
    <t>JC polyomavirus</t>
  </si>
  <si>
    <t>KI Polyomavirus</t>
  </si>
  <si>
    <t>Merkel cell polyomavirus</t>
  </si>
  <si>
    <t>Molluscum contagiosum virus</t>
  </si>
  <si>
    <t>Monkeypox virus</t>
  </si>
  <si>
    <t>Orf virus</t>
  </si>
  <si>
    <t>Vaccinia virus</t>
  </si>
  <si>
    <t>Varicella-zoster virus</t>
  </si>
  <si>
    <t>Variola virus</t>
  </si>
  <si>
    <t>WU polyomavirus</t>
  </si>
  <si>
    <t>Yaba like disease virus</t>
  </si>
  <si>
    <t>Yaba monkey tumor virus</t>
  </si>
  <si>
    <t>dsDNA (RT)</t>
  </si>
  <si>
    <t>Hepatitis B virus</t>
  </si>
  <si>
    <t>dsRNA</t>
  </si>
  <si>
    <t>Banna virus sement 1</t>
  </si>
  <si>
    <t>Banna virus sement 10</t>
  </si>
  <si>
    <t>Banna virus sement 11</t>
  </si>
  <si>
    <t>Banna virus sement 12</t>
  </si>
  <si>
    <t>Banna virus sement 2</t>
  </si>
  <si>
    <t>Banna virus sement 3</t>
  </si>
  <si>
    <t>Banna virus sement 4</t>
  </si>
  <si>
    <t>Banna virus sement 5</t>
  </si>
  <si>
    <t>Banna virus sement 6</t>
  </si>
  <si>
    <t>Banna virus sement 7</t>
  </si>
  <si>
    <t>Banna virus sement 8</t>
  </si>
  <si>
    <t>Banna virus sement 9</t>
  </si>
  <si>
    <t>Rotavirus A segment 1</t>
  </si>
  <si>
    <t>Rotavirus A segment 10</t>
  </si>
  <si>
    <t>Rotavirus A segment 11</t>
  </si>
  <si>
    <t>Rotavirus A segment 2</t>
  </si>
  <si>
    <t>Rotavirus A segment 3</t>
  </si>
  <si>
    <t>Rotavirus A segment 4</t>
  </si>
  <si>
    <t>Rotavirus A segment 5</t>
  </si>
  <si>
    <t>Rotavirus A segment 6</t>
  </si>
  <si>
    <t>Rotavirus A segment 7</t>
  </si>
  <si>
    <t>Rotavirus A segment 8</t>
  </si>
  <si>
    <t>Rotavirus A segment 9</t>
  </si>
  <si>
    <t>Rotavirus B segment 1</t>
  </si>
  <si>
    <t>Rotavirus B segment 10</t>
  </si>
  <si>
    <t>Rotavirus B segment 11</t>
  </si>
  <si>
    <t>Rotavirus B segment 2</t>
  </si>
  <si>
    <t>Rotavirus B segment 3</t>
  </si>
  <si>
    <t>Rotavirus B segment 4</t>
  </si>
  <si>
    <t>Rotavirus B segment 5</t>
  </si>
  <si>
    <t>Rotavirus B segment 6</t>
  </si>
  <si>
    <t>Rotavirus B segment 7</t>
  </si>
  <si>
    <t>Rotavirus B segment 8</t>
  </si>
  <si>
    <t>Rotavirus B segment 9</t>
  </si>
  <si>
    <t>Rotavirus C segment 1</t>
  </si>
  <si>
    <t>Rotavirus C segment 10</t>
  </si>
  <si>
    <t>Rotavirus C segment 11</t>
  </si>
  <si>
    <t>Rotavirus C segment 2</t>
  </si>
  <si>
    <t>Rotavirus C segment 3</t>
  </si>
  <si>
    <t>Rotavirus C segment 4</t>
  </si>
  <si>
    <t>Rotavirus C segment 5</t>
  </si>
  <si>
    <t>Rotavirus C segment 6</t>
  </si>
  <si>
    <t>Rotavirus C segment 7</t>
  </si>
  <si>
    <t>Rotavirus C segment 8</t>
  </si>
  <si>
    <t>Rotavirus C segment 9</t>
  </si>
  <si>
    <t>ssRNA (-)</t>
  </si>
  <si>
    <t>Hepatitis delta virus</t>
  </si>
  <si>
    <t>ssRNA (+)</t>
  </si>
  <si>
    <t>Hepatitis E virus</t>
  </si>
  <si>
    <t>ssDNA</t>
  </si>
  <si>
    <t>Adeno-associated virus</t>
  </si>
  <si>
    <t>Human bocavirus 2</t>
  </si>
  <si>
    <t>Human parvovirus B19</t>
  </si>
  <si>
    <t>Torque teno virus 1</t>
  </si>
  <si>
    <t>Torque teno virus 3</t>
  </si>
  <si>
    <t>Torque teno virus 4</t>
  </si>
  <si>
    <t>Torque teno virus 5</t>
  </si>
  <si>
    <t>Torque teno virus SLE</t>
  </si>
  <si>
    <t>Australian bat lyssavirus</t>
  </si>
  <si>
    <t>Bunyamwera virus segment L</t>
  </si>
  <si>
    <t>Bunyamwera virus segment M</t>
  </si>
  <si>
    <t>Bunyamwera virus segment S</t>
  </si>
  <si>
    <t>Bunyavirus La Crosse segment L</t>
  </si>
  <si>
    <t>Bunyavirus La Crosse segment M</t>
  </si>
  <si>
    <t>Bunyavirus La Crosse segment S</t>
  </si>
  <si>
    <t>Crimean-Congo hemorrhagic fever virus segment L</t>
  </si>
  <si>
    <t>Crimean-Congo hemorrhagic fever virus segment M</t>
  </si>
  <si>
    <t>Crimean-Congo hemorrhagic fever virus segment S</t>
  </si>
  <si>
    <t>Dugbe virus segment L (1 seq)</t>
  </si>
  <si>
    <t>Dugbe virus segment M (2 seq)</t>
  </si>
  <si>
    <t>Dugbe virus segment S</t>
  </si>
  <si>
    <t>Ebolavirus</t>
  </si>
  <si>
    <t>European bat lyssavirus</t>
  </si>
  <si>
    <t>Hantaan virus segment L</t>
  </si>
  <si>
    <t>Hantaan virus segment M</t>
  </si>
  <si>
    <t>Hantaan virus segment S</t>
  </si>
  <si>
    <t>Hendra virus</t>
  </si>
  <si>
    <t>Human parainfluenza 1</t>
  </si>
  <si>
    <t>Human parainfluenza 2</t>
  </si>
  <si>
    <t>Human parainfluenza 3</t>
  </si>
  <si>
    <t>Human parainfluenza 4</t>
  </si>
  <si>
    <t>Human respiratory syncytial virus A</t>
  </si>
  <si>
    <t>Human respiratory syncytial virus B</t>
  </si>
  <si>
    <t>Influenza A virus (A/Puerto Rico/8/1934(H1N1)) segment 1</t>
  </si>
  <si>
    <t>Influenza A virus (A/Puerto Rico/8/1934(H1N1)) segment 2</t>
  </si>
  <si>
    <t>Influenza A virus (A/Puerto Rico/8/1934(H1N1)) segment 3</t>
  </si>
  <si>
    <t>Influenza A virus (A/Puerto Rico/8/1934(H1N1)) segment 4</t>
  </si>
  <si>
    <t>Influenza A virus (A/Puerto Rico/8/1934(H1N1)) segment 5</t>
  </si>
  <si>
    <t>Influenza A virus (A/Puerto Rico/8/1934(H1N1)) segment 6</t>
  </si>
  <si>
    <t>Influenza A virus (A/Puerto Rico/8/1934(H1N1)) segment 7</t>
  </si>
  <si>
    <t>Influenza A virus (A/Puerto Rico/8/1934(H1N1)) segment 8</t>
  </si>
  <si>
    <t>Influenza B virus segment 1</t>
  </si>
  <si>
    <t>Influenza B virus segment 2</t>
  </si>
  <si>
    <t>Influenza B virus segment 3</t>
  </si>
  <si>
    <t>Influenza B virus segment 4</t>
  </si>
  <si>
    <t>Influenza B virus segment 5</t>
  </si>
  <si>
    <t>Influenza B virus segment 6</t>
  </si>
  <si>
    <t>Influenza B virus segment 7</t>
  </si>
  <si>
    <t>Influenza B virus segment 8</t>
  </si>
  <si>
    <t>Influenza C virus (C/Ann Arbor/1/50) segment 1</t>
  </si>
  <si>
    <t>Influenza C virus (C/Ann Arbor/1/50) segment 2</t>
  </si>
  <si>
    <t>Influenza C virus (C/Ann Arbor/1/50) segment 3</t>
  </si>
  <si>
    <t>Influenza C virus (C/Ann Arbor/1/50) segment 4</t>
  </si>
  <si>
    <t>Influenza C virus (C/Ann Arbor/1/50) segment 5</t>
  </si>
  <si>
    <t>Influenza C virus (C/Ann Arbor/1/50) segment 6</t>
  </si>
  <si>
    <t>Influenza C virus (C/Ann Arbor/1/50) segment 7</t>
  </si>
  <si>
    <t>Junin arenavirus segment L</t>
  </si>
  <si>
    <t>Junin arenavirus segment S</t>
  </si>
  <si>
    <t>Lake Victoria marburgvirus</t>
  </si>
  <si>
    <t>Lassa virus segment L</t>
  </si>
  <si>
    <t>Lassa virus segment S</t>
  </si>
  <si>
    <t>Lymphocytic choriomeningitis virus segment L (2 seq)</t>
  </si>
  <si>
    <t>Lymphocytic choriomeningitis virus segment S</t>
  </si>
  <si>
    <t>Machupo virus segment L</t>
  </si>
  <si>
    <t>Machupo virus segment S</t>
  </si>
  <si>
    <t>Measles virus</t>
  </si>
  <si>
    <t>Mokola virus</t>
  </si>
  <si>
    <t>Mumps virus</t>
  </si>
  <si>
    <t>Nipah virus</t>
  </si>
  <si>
    <t>Oropouche virus segment L</t>
  </si>
  <si>
    <t>Oropouche virus segment M</t>
  </si>
  <si>
    <t>Oropouche virus segment S</t>
  </si>
  <si>
    <t>Pichinde virus segment L (2 seq)</t>
  </si>
  <si>
    <t>Pichinde virus segment S</t>
  </si>
  <si>
    <t>Puumala virus segment L</t>
  </si>
  <si>
    <t>Puumala virus segment M</t>
  </si>
  <si>
    <t>Puumala virus segment S</t>
  </si>
  <si>
    <t>Rabies virus</t>
  </si>
  <si>
    <t>Rift valley fever virus segment L</t>
  </si>
  <si>
    <t>Rift valley fever virus segmentM</t>
  </si>
  <si>
    <t>Rift valley fever virus segmentS</t>
  </si>
  <si>
    <t>Seoul virus segment L</t>
  </si>
  <si>
    <t>Seoul virus segment M</t>
  </si>
  <si>
    <t>Seoul virus segment S</t>
  </si>
  <si>
    <t>Toscana virus segment L</t>
  </si>
  <si>
    <t>Toscana virus segment M</t>
  </si>
  <si>
    <t>Toscana virus segment S</t>
  </si>
  <si>
    <t>Uukuniemi virus segment L</t>
  </si>
  <si>
    <t>Uukuniemi virus segment M</t>
  </si>
  <si>
    <t>Uukuniemi virus segment S</t>
  </si>
  <si>
    <t>Vesicular stomatitis virus Indiana</t>
  </si>
  <si>
    <t>Vesicular stomatitis virus New Jersey</t>
  </si>
  <si>
    <t>Aichi virus</t>
  </si>
  <si>
    <t>Barmah forest virus</t>
  </si>
  <si>
    <t>Chikungunya virus</t>
  </si>
  <si>
    <t>Cosavirus A</t>
  </si>
  <si>
    <t>Coxsackievirus A</t>
  </si>
  <si>
    <t>Coxsackievirus B</t>
  </si>
  <si>
    <t>Dengue virus 1</t>
  </si>
  <si>
    <t>Dengue virus 2</t>
  </si>
  <si>
    <t>Dengue virus 3</t>
  </si>
  <si>
    <t>Dengue virus 4</t>
  </si>
  <si>
    <t>Eastern equine encephalitis virus</t>
  </si>
  <si>
    <t>Echovirus</t>
  </si>
  <si>
    <t>Encephalomyocarditis virus</t>
  </si>
  <si>
    <t>enterovirus D</t>
  </si>
  <si>
    <t>GB virus C/Hepatitis G virus</t>
  </si>
  <si>
    <t>Hepatitis C Genotype 1</t>
  </si>
  <si>
    <t>Hepatitis C Genotype 2</t>
  </si>
  <si>
    <t>Hepatitis C Genotype 3</t>
  </si>
  <si>
    <t>Hepatitis C Genotype 4</t>
  </si>
  <si>
    <t>Hepatitis C Genotype 5</t>
  </si>
  <si>
    <t>Hepatitis C Genotype 6</t>
  </si>
  <si>
    <t>Human astrovirus</t>
  </si>
  <si>
    <t>Human coronavirus HCoV 229E</t>
  </si>
  <si>
    <t>Human coronavirus HCoV HKU1</t>
  </si>
  <si>
    <t>Human coronavirus HCoV NL63</t>
  </si>
  <si>
    <t>Human coronavirus HCoV_OC43</t>
  </si>
  <si>
    <t>Human enterovirus C</t>
  </si>
  <si>
    <t>Human Hepatitis A virus</t>
  </si>
  <si>
    <t>Human Poliovirus</t>
  </si>
  <si>
    <t>Human rhinovirus A</t>
  </si>
  <si>
    <t>Human rhinovirus B</t>
  </si>
  <si>
    <t>Human rhinovirus C</t>
  </si>
  <si>
    <t>Human rhinovirus D</t>
  </si>
  <si>
    <t>Human SARS coronavirus</t>
  </si>
  <si>
    <t>Japanese encephalitis virus</t>
  </si>
  <si>
    <t>Langat virus</t>
  </si>
  <si>
    <t>Lordsdale virus</t>
  </si>
  <si>
    <t>Louping ill virus</t>
  </si>
  <si>
    <t>Mayaro virus</t>
  </si>
  <si>
    <t>Mengo encephalomyocarditis virus</t>
  </si>
  <si>
    <t>MERS coronavirus</t>
  </si>
  <si>
    <t>Murray valley encephalitis virus</t>
  </si>
  <si>
    <t>Norwalk virus GI</t>
  </si>
  <si>
    <t>O'nyong-nyong virus</t>
  </si>
  <si>
    <t>Porcine enteric sapovirus</t>
  </si>
  <si>
    <t>Powassan virus</t>
  </si>
  <si>
    <t>Rosavirus 2</t>
  </si>
  <si>
    <t>Ross river virus</t>
  </si>
  <si>
    <t>Rubella virus</t>
  </si>
  <si>
    <t>Sagiyama virus</t>
  </si>
  <si>
    <t>Salivirus A</t>
  </si>
  <si>
    <t>Sapporo virus C12</t>
  </si>
  <si>
    <t>Sapporo virus Hu/Dresden/pJG-Sap01/DE</t>
  </si>
  <si>
    <t>Sapporo virus Hu/Nagoya/NGY-1/2012/JPN</t>
  </si>
  <si>
    <t>Sapporo virus Mc10</t>
  </si>
  <si>
    <t>Semliki forest virus</t>
  </si>
  <si>
    <t>Sindbis virus</t>
  </si>
  <si>
    <t>St. louis encephalitis virus</t>
  </si>
  <si>
    <t>Venezuelan equine encephalitis virus</t>
  </si>
  <si>
    <t>West Nile virus</t>
  </si>
  <si>
    <t>Western equine encephalitis virus</t>
  </si>
  <si>
    <t>Yellow fever virus</t>
  </si>
  <si>
    <t>Zika virus</t>
  </si>
  <si>
    <t>ssRNA (RT)</t>
  </si>
  <si>
    <t>HIV</t>
  </si>
  <si>
    <t>HTLV1</t>
  </si>
  <si>
    <t>HTLV2</t>
  </si>
  <si>
    <t>Human spumaretrovirus</t>
  </si>
  <si>
    <t>Simian foamy virus</t>
  </si>
  <si>
    <t>SIV</t>
  </si>
  <si>
    <t>STLV</t>
  </si>
  <si>
    <t>Sars CoV2</t>
  </si>
  <si>
    <t>1 - MID_P_VALUE of comparison between real and simulated viral genomes (single nucleotide reshuffling)</t>
  </si>
  <si>
    <t>1 - MID_P_VALUE of comparison between real and simulated viral genomes (islands reshuffling)</t>
  </si>
  <si>
    <t>AA+</t>
  </si>
  <si>
    <t>AA-</t>
  </si>
  <si>
    <t>AAA+</t>
  </si>
  <si>
    <t>AAA-</t>
  </si>
  <si>
    <t>green</t>
  </si>
  <si>
    <t>red</t>
  </si>
  <si>
    <t>%green</t>
  </si>
  <si>
    <t>single nucl reshuffling</t>
  </si>
  <si>
    <t>island reshuff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2"/>
  <sheetViews>
    <sheetView workbookViewId="0">
      <selection activeCell="F3" sqref="F3:F251"/>
    </sheetView>
  </sheetViews>
  <sheetFormatPr defaultRowHeight="14.4" x14ac:dyDescent="0.3"/>
  <cols>
    <col min="1" max="1" width="13.33203125" bestFit="1" customWidth="1"/>
    <col min="2" max="2" width="35" customWidth="1"/>
    <col min="3" max="3" width="18.109375" bestFit="1" customWidth="1"/>
    <col min="4" max="4" width="21.33203125" bestFit="1" customWidth="1"/>
    <col min="5" max="5" width="19.21875" bestFit="1" customWidth="1"/>
    <col min="6" max="6" width="22.5546875" bestFit="1" customWidth="1"/>
    <col min="7" max="7" width="20.44140625" bestFit="1" customWidth="1"/>
    <col min="8" max="8" width="23.77734375" bestFit="1" customWidth="1"/>
  </cols>
  <sheetData>
    <row r="1" spans="1:8" x14ac:dyDescent="0.3">
      <c r="C1" s="11" t="s">
        <v>265</v>
      </c>
      <c r="D1" s="11"/>
      <c r="E1" s="11"/>
      <c r="F1" s="11"/>
      <c r="G1" s="11"/>
      <c r="H1" s="11"/>
    </row>
    <row r="2" spans="1:8" x14ac:dyDescent="0.3">
      <c r="A2" t="s">
        <v>7</v>
      </c>
      <c r="B2" t="s">
        <v>6</v>
      </c>
      <c r="C2" s="1" t="s">
        <v>0</v>
      </c>
      <c r="D2" s="1" t="s">
        <v>3</v>
      </c>
      <c r="E2" s="1" t="s">
        <v>1</v>
      </c>
      <c r="F2" s="1" t="s">
        <v>4</v>
      </c>
      <c r="G2" s="1" t="s">
        <v>2</v>
      </c>
      <c r="H2" s="1" t="s">
        <v>5</v>
      </c>
    </row>
    <row r="3" spans="1:8" x14ac:dyDescent="0.3">
      <c r="A3" t="s">
        <v>8</v>
      </c>
      <c r="B3" t="s">
        <v>9</v>
      </c>
      <c r="C3" s="1">
        <v>-0.45020000000000004</v>
      </c>
      <c r="D3" s="1">
        <v>-1</v>
      </c>
      <c r="E3" s="1">
        <v>-0.89449999999999996</v>
      </c>
      <c r="F3" s="1">
        <v>-1</v>
      </c>
      <c r="G3" s="1">
        <v>-1.0700000000000043E-2</v>
      </c>
      <c r="H3" s="1">
        <v>-0.99990000000000001</v>
      </c>
    </row>
    <row r="4" spans="1:8" x14ac:dyDescent="0.3">
      <c r="A4" t="s">
        <v>8</v>
      </c>
      <c r="B4" t="s">
        <v>10</v>
      </c>
      <c r="C4" s="1">
        <v>-1</v>
      </c>
      <c r="D4" s="1">
        <v>-1</v>
      </c>
      <c r="E4" s="1">
        <v>-1</v>
      </c>
      <c r="F4" s="1">
        <v>-1</v>
      </c>
      <c r="G4" s="1">
        <v>-1</v>
      </c>
      <c r="H4" s="1">
        <v>-1</v>
      </c>
    </row>
    <row r="5" spans="1:8" x14ac:dyDescent="0.3">
      <c r="A5" t="s">
        <v>8</v>
      </c>
      <c r="B5" t="s">
        <v>11</v>
      </c>
      <c r="C5" s="1">
        <v>-1</v>
      </c>
      <c r="D5" s="1">
        <v>-1</v>
      </c>
      <c r="E5" s="1">
        <v>-1</v>
      </c>
      <c r="F5" s="1">
        <v>-1</v>
      </c>
      <c r="G5" s="1">
        <v>-1</v>
      </c>
      <c r="H5" s="1">
        <v>-1</v>
      </c>
    </row>
    <row r="6" spans="1:8" x14ac:dyDescent="0.3">
      <c r="A6" t="s">
        <v>8</v>
      </c>
      <c r="B6" t="s">
        <v>12</v>
      </c>
      <c r="C6" s="1">
        <v>-1</v>
      </c>
      <c r="D6" s="1">
        <v>-1</v>
      </c>
      <c r="E6" s="1">
        <v>-1</v>
      </c>
      <c r="F6" s="1">
        <v>-1</v>
      </c>
      <c r="G6" s="1">
        <v>-1</v>
      </c>
      <c r="H6" s="1">
        <v>-1</v>
      </c>
    </row>
    <row r="7" spans="1:8" x14ac:dyDescent="0.3">
      <c r="A7" t="s">
        <v>8</v>
      </c>
      <c r="B7" t="s">
        <v>13</v>
      </c>
      <c r="C7" s="1">
        <v>-1</v>
      </c>
      <c r="D7" s="1">
        <v>-1</v>
      </c>
      <c r="E7" s="1">
        <v>-1</v>
      </c>
      <c r="F7" s="1">
        <v>-1</v>
      </c>
      <c r="G7" s="1">
        <v>-1</v>
      </c>
      <c r="H7" s="1">
        <v>-0.99970000000000003</v>
      </c>
    </row>
    <row r="8" spans="1:8" x14ac:dyDescent="0.3">
      <c r="A8" t="s">
        <v>8</v>
      </c>
      <c r="B8" t="s">
        <v>14</v>
      </c>
      <c r="C8" s="1">
        <v>-1</v>
      </c>
      <c r="D8" s="1">
        <v>-1</v>
      </c>
      <c r="E8" s="1">
        <v>-1</v>
      </c>
      <c r="F8" s="1">
        <v>-1</v>
      </c>
      <c r="G8" s="1">
        <v>-0.99780000000000002</v>
      </c>
      <c r="H8" s="1">
        <v>-1</v>
      </c>
    </row>
    <row r="9" spans="1:8" x14ac:dyDescent="0.3">
      <c r="A9" t="s">
        <v>8</v>
      </c>
      <c r="B9" t="s">
        <v>15</v>
      </c>
      <c r="C9" s="1">
        <v>-1</v>
      </c>
      <c r="D9" s="1">
        <v>-1</v>
      </c>
      <c r="E9" s="1">
        <v>-1</v>
      </c>
      <c r="F9" s="1">
        <v>-1</v>
      </c>
      <c r="G9" s="1">
        <v>-0.99870000000000003</v>
      </c>
      <c r="H9" s="1">
        <v>-0.95369999999999999</v>
      </c>
    </row>
    <row r="10" spans="1:8" x14ac:dyDescent="0.3">
      <c r="A10" t="s">
        <v>8</v>
      </c>
      <c r="B10" t="s">
        <v>16</v>
      </c>
      <c r="C10" s="1">
        <v>1</v>
      </c>
      <c r="D10" s="1">
        <v>1</v>
      </c>
      <c r="E10" s="1">
        <v>-0.84789999999999999</v>
      </c>
      <c r="F10" s="1">
        <v>-0.8569</v>
      </c>
      <c r="G10" s="1">
        <v>-0.41639999999999999</v>
      </c>
      <c r="H10" s="1">
        <v>-0.74439999999999995</v>
      </c>
    </row>
    <row r="11" spans="1:8" x14ac:dyDescent="0.3">
      <c r="A11" t="s">
        <v>8</v>
      </c>
      <c r="B11" t="s">
        <v>17</v>
      </c>
      <c r="C11" s="1">
        <v>-1</v>
      </c>
      <c r="D11" s="1">
        <v>-1</v>
      </c>
      <c r="E11" s="1">
        <v>-1</v>
      </c>
      <c r="F11" s="1">
        <v>-1</v>
      </c>
      <c r="G11" s="1">
        <v>-7.0000000000003393E-4</v>
      </c>
      <c r="H11" s="1">
        <v>-2.0999999999999908E-3</v>
      </c>
    </row>
    <row r="12" spans="1:8" x14ac:dyDescent="0.3">
      <c r="A12" t="s">
        <v>8</v>
      </c>
      <c r="B12" t="s">
        <v>18</v>
      </c>
      <c r="C12" s="1">
        <v>-1</v>
      </c>
      <c r="D12" s="1">
        <v>-1</v>
      </c>
      <c r="E12" s="1">
        <v>-1</v>
      </c>
      <c r="F12" s="1">
        <v>-1</v>
      </c>
      <c r="G12" s="1">
        <v>-0.97799999999999998</v>
      </c>
      <c r="H12" s="1">
        <v>-1.1399999999999966E-2</v>
      </c>
    </row>
    <row r="13" spans="1:8" x14ac:dyDescent="0.3">
      <c r="A13" t="s">
        <v>8</v>
      </c>
      <c r="B13" t="s">
        <v>19</v>
      </c>
      <c r="C13" s="1">
        <v>-1</v>
      </c>
      <c r="D13" s="1">
        <v>-1</v>
      </c>
      <c r="E13" s="1">
        <v>-1</v>
      </c>
      <c r="F13" s="1">
        <v>-1</v>
      </c>
      <c r="G13" s="1">
        <v>-1</v>
      </c>
      <c r="H13" s="1">
        <v>-1</v>
      </c>
    </row>
    <row r="14" spans="1:8" x14ac:dyDescent="0.3">
      <c r="A14" t="s">
        <v>8</v>
      </c>
      <c r="B14" t="s">
        <v>20</v>
      </c>
      <c r="C14" s="1">
        <v>-1</v>
      </c>
      <c r="D14" s="1">
        <v>-1</v>
      </c>
      <c r="E14" s="1">
        <v>-1</v>
      </c>
      <c r="F14" s="1">
        <v>-1</v>
      </c>
      <c r="G14" s="1">
        <v>-1</v>
      </c>
      <c r="H14" s="1">
        <v>-0.999</v>
      </c>
    </row>
    <row r="15" spans="1:8" x14ac:dyDescent="0.3">
      <c r="A15" t="s">
        <v>8</v>
      </c>
      <c r="B15" t="s">
        <v>21</v>
      </c>
      <c r="C15" s="1">
        <v>-1</v>
      </c>
      <c r="D15" s="1">
        <v>-1</v>
      </c>
      <c r="E15" s="1">
        <v>-1</v>
      </c>
      <c r="F15" s="1">
        <v>-1</v>
      </c>
      <c r="G15" s="1">
        <v>-1.7000000000000348E-3</v>
      </c>
      <c r="H15" s="1">
        <v>-1.9999999999997797E-4</v>
      </c>
    </row>
    <row r="16" spans="1:8" x14ac:dyDescent="0.3">
      <c r="A16" t="s">
        <v>8</v>
      </c>
      <c r="B16" t="s">
        <v>22</v>
      </c>
      <c r="C16" s="1">
        <v>-1</v>
      </c>
      <c r="D16" s="1">
        <v>-1</v>
      </c>
      <c r="E16" s="1">
        <v>-1</v>
      </c>
      <c r="F16" s="1">
        <v>-1</v>
      </c>
      <c r="G16" s="1">
        <v>-6.0000000000004494E-4</v>
      </c>
      <c r="H16" s="1">
        <v>-2.9999999999996696E-4</v>
      </c>
    </row>
    <row r="17" spans="1:8" x14ac:dyDescent="0.3">
      <c r="A17" t="s">
        <v>8</v>
      </c>
      <c r="B17" t="s">
        <v>23</v>
      </c>
      <c r="C17" s="1">
        <v>-1</v>
      </c>
      <c r="D17" s="1">
        <v>-1</v>
      </c>
      <c r="E17" s="1">
        <v>-1</v>
      </c>
      <c r="F17" s="1">
        <v>-1</v>
      </c>
      <c r="G17" s="1">
        <v>-0.99419999999999997</v>
      </c>
      <c r="H17" s="1">
        <v>-0.996</v>
      </c>
    </row>
    <row r="18" spans="1:8" x14ac:dyDescent="0.3">
      <c r="A18" t="s">
        <v>8</v>
      </c>
      <c r="B18" t="s">
        <v>24</v>
      </c>
      <c r="C18" s="1">
        <v>-1</v>
      </c>
      <c r="D18" s="1">
        <v>-1</v>
      </c>
      <c r="E18" s="1">
        <v>-0.99990000000000001</v>
      </c>
      <c r="F18" s="1">
        <v>-1</v>
      </c>
      <c r="G18" s="1">
        <v>-1.4999999999999458E-3</v>
      </c>
      <c r="H18" s="1">
        <v>-0.99860000000000004</v>
      </c>
    </row>
    <row r="19" spans="1:8" x14ac:dyDescent="0.3">
      <c r="A19" t="s">
        <v>8</v>
      </c>
      <c r="B19" t="s">
        <v>25</v>
      </c>
      <c r="C19" s="1">
        <v>-1</v>
      </c>
      <c r="D19" s="1">
        <v>-1</v>
      </c>
      <c r="E19" s="1">
        <v>-1</v>
      </c>
      <c r="F19" s="1">
        <v>-1</v>
      </c>
      <c r="G19" s="1">
        <v>-1</v>
      </c>
      <c r="H19" s="1">
        <v>-1</v>
      </c>
    </row>
    <row r="20" spans="1:8" x14ac:dyDescent="0.3">
      <c r="A20" t="s">
        <v>8</v>
      </c>
      <c r="B20" t="s">
        <v>26</v>
      </c>
      <c r="C20" s="1">
        <v>-1</v>
      </c>
      <c r="D20" s="1">
        <v>-1</v>
      </c>
      <c r="E20" s="1">
        <v>-1</v>
      </c>
      <c r="F20" s="1">
        <v>-1</v>
      </c>
      <c r="G20" s="1">
        <v>-9.9999999999988987E-5</v>
      </c>
      <c r="H20" s="1">
        <v>0</v>
      </c>
    </row>
    <row r="21" spans="1:8" x14ac:dyDescent="0.3">
      <c r="A21" t="s">
        <v>8</v>
      </c>
      <c r="B21" t="s">
        <v>27</v>
      </c>
      <c r="C21" s="1">
        <v>-1</v>
      </c>
      <c r="D21" s="1">
        <v>-1</v>
      </c>
      <c r="E21" s="1">
        <v>-1</v>
      </c>
      <c r="F21" s="1">
        <v>-1</v>
      </c>
      <c r="G21" s="1">
        <v>-1</v>
      </c>
      <c r="H21" s="1">
        <v>-1</v>
      </c>
    </row>
    <row r="22" spans="1:8" x14ac:dyDescent="0.3">
      <c r="A22" t="s">
        <v>8</v>
      </c>
      <c r="B22" t="s">
        <v>28</v>
      </c>
      <c r="C22" s="1">
        <v>-1</v>
      </c>
      <c r="D22" s="1">
        <v>-1</v>
      </c>
      <c r="E22" s="1">
        <v>-1</v>
      </c>
      <c r="F22" s="1">
        <v>-1</v>
      </c>
      <c r="G22" s="1">
        <v>-1</v>
      </c>
      <c r="H22" s="1">
        <v>-1</v>
      </c>
    </row>
    <row r="23" spans="1:8" x14ac:dyDescent="0.3">
      <c r="A23" t="s">
        <v>8</v>
      </c>
      <c r="B23" t="s">
        <v>29</v>
      </c>
      <c r="C23" s="1">
        <v>-1</v>
      </c>
      <c r="D23" s="1">
        <v>-1</v>
      </c>
      <c r="E23" s="1">
        <v>-1</v>
      </c>
      <c r="F23" s="1">
        <v>-1</v>
      </c>
      <c r="G23" s="1">
        <v>-1</v>
      </c>
      <c r="H23" s="1">
        <v>-1</v>
      </c>
    </row>
    <row r="24" spans="1:8" x14ac:dyDescent="0.3">
      <c r="A24" t="s">
        <v>8</v>
      </c>
      <c r="B24" t="s">
        <v>30</v>
      </c>
      <c r="C24" s="1">
        <v>-1</v>
      </c>
      <c r="D24" s="1">
        <v>-1</v>
      </c>
      <c r="E24" s="1">
        <v>-1</v>
      </c>
      <c r="F24" s="1">
        <v>-1</v>
      </c>
      <c r="G24" s="1">
        <v>-1</v>
      </c>
      <c r="H24" s="1">
        <v>-1</v>
      </c>
    </row>
    <row r="25" spans="1:8" x14ac:dyDescent="0.3">
      <c r="A25" t="s">
        <v>8</v>
      </c>
      <c r="B25" t="s">
        <v>31</v>
      </c>
      <c r="C25" s="1">
        <v>-1</v>
      </c>
      <c r="D25" s="1">
        <v>-1</v>
      </c>
      <c r="E25" s="1">
        <v>-1</v>
      </c>
      <c r="F25" s="1">
        <v>-1</v>
      </c>
      <c r="G25" s="1">
        <v>-8.0999999999999961E-3</v>
      </c>
      <c r="H25" s="1">
        <v>-6.1999999999999833E-3</v>
      </c>
    </row>
    <row r="26" spans="1:8" x14ac:dyDescent="0.3">
      <c r="A26" t="s">
        <v>8</v>
      </c>
      <c r="B26" t="s">
        <v>32</v>
      </c>
      <c r="C26" s="1">
        <v>-0.43700000000000006</v>
      </c>
      <c r="D26" s="1">
        <v>-0.99980000000000002</v>
      </c>
      <c r="E26" s="1">
        <v>0.8639</v>
      </c>
      <c r="F26" s="1">
        <v>-0.99270000000000003</v>
      </c>
      <c r="G26" s="1">
        <v>-2.6900000000000035E-2</v>
      </c>
      <c r="H26" s="1">
        <v>-1.1700000000000044E-2</v>
      </c>
    </row>
    <row r="27" spans="1:8" x14ac:dyDescent="0.3">
      <c r="A27" t="s">
        <v>8</v>
      </c>
      <c r="B27" t="s">
        <v>33</v>
      </c>
      <c r="C27" s="1">
        <v>0.93740000000000001</v>
      </c>
      <c r="D27" s="1">
        <v>-0.59889999999999999</v>
      </c>
      <c r="E27" s="1">
        <v>-0.96289999999999998</v>
      </c>
      <c r="F27" s="1">
        <v>-0.99739999999999995</v>
      </c>
      <c r="G27" s="1">
        <v>-6.3899999999999957E-2</v>
      </c>
      <c r="H27" s="1">
        <v>-0.97950000000000004</v>
      </c>
    </row>
    <row r="28" spans="1:8" x14ac:dyDescent="0.3">
      <c r="A28" t="s">
        <v>8</v>
      </c>
      <c r="B28" t="s">
        <v>34</v>
      </c>
      <c r="C28" s="1">
        <v>0.79239999999999999</v>
      </c>
      <c r="D28" s="1">
        <v>-0.34899999999999998</v>
      </c>
      <c r="E28" s="1">
        <v>-0.99239999999999995</v>
      </c>
      <c r="F28" s="1">
        <v>-0.99860000000000004</v>
      </c>
      <c r="G28" s="1">
        <v>-0.99970000000000003</v>
      </c>
      <c r="H28" s="1">
        <v>-0.98580000000000001</v>
      </c>
    </row>
    <row r="29" spans="1:8" x14ac:dyDescent="0.3">
      <c r="A29" t="s">
        <v>8</v>
      </c>
      <c r="B29" t="s">
        <v>35</v>
      </c>
      <c r="C29" s="1">
        <v>0.12229999999999996</v>
      </c>
      <c r="D29" s="1">
        <v>-0.8508</v>
      </c>
      <c r="E29" s="1">
        <v>-0.995</v>
      </c>
      <c r="F29" s="1">
        <v>-0.99990000000000001</v>
      </c>
      <c r="G29" s="1">
        <v>-1.7000000000000348E-3</v>
      </c>
      <c r="H29" s="1">
        <v>-0.99809999999999999</v>
      </c>
    </row>
    <row r="30" spans="1:8" x14ac:dyDescent="0.3">
      <c r="A30" t="s">
        <v>8</v>
      </c>
      <c r="B30" t="s">
        <v>36</v>
      </c>
      <c r="C30" s="1">
        <v>-0.96630000000000005</v>
      </c>
      <c r="D30" s="1">
        <v>-0.99970000000000003</v>
      </c>
      <c r="E30" s="1">
        <v>-0.99819999999999998</v>
      </c>
      <c r="F30" s="1">
        <v>-1</v>
      </c>
      <c r="G30" s="1">
        <v>-0.99109999999999998</v>
      </c>
      <c r="H30" s="1">
        <v>-0.98699999999999999</v>
      </c>
    </row>
    <row r="31" spans="1:8" x14ac:dyDescent="0.3">
      <c r="A31" t="s">
        <v>8</v>
      </c>
      <c r="B31" t="s">
        <v>37</v>
      </c>
      <c r="C31" s="1">
        <v>-0.90200000000000002</v>
      </c>
      <c r="D31" s="1">
        <v>-0.92810000000000004</v>
      </c>
      <c r="E31" s="1">
        <v>-9.2500000000000027E-2</v>
      </c>
      <c r="F31" s="1">
        <v>-0.99790000000000001</v>
      </c>
      <c r="G31" s="1">
        <v>-1.0299999999999976E-2</v>
      </c>
      <c r="H31" s="1">
        <v>-1.5499999999999958E-2</v>
      </c>
    </row>
    <row r="32" spans="1:8" x14ac:dyDescent="0.3">
      <c r="A32" t="s">
        <v>8</v>
      </c>
      <c r="B32" t="s">
        <v>38</v>
      </c>
      <c r="C32" s="1">
        <v>-0.92430000000000001</v>
      </c>
      <c r="D32" s="1">
        <v>-1</v>
      </c>
      <c r="E32" s="1">
        <v>-0.94069999999999998</v>
      </c>
      <c r="F32" s="1">
        <v>-0.99809999999999999</v>
      </c>
      <c r="G32" s="1">
        <v>-7.4999999999999512E-3</v>
      </c>
      <c r="H32" s="1">
        <v>-1.419999999999999E-2</v>
      </c>
    </row>
    <row r="33" spans="1:8" x14ac:dyDescent="0.3">
      <c r="A33" t="s">
        <v>8</v>
      </c>
      <c r="B33" t="s">
        <v>39</v>
      </c>
      <c r="C33" s="1">
        <v>-1</v>
      </c>
      <c r="D33" s="1">
        <v>-1</v>
      </c>
      <c r="E33" s="1">
        <v>-1</v>
      </c>
      <c r="F33" s="1">
        <v>-1</v>
      </c>
      <c r="G33" s="1">
        <v>-0.99960000000000004</v>
      </c>
      <c r="H33" s="1">
        <v>-0.99990000000000001</v>
      </c>
    </row>
    <row r="34" spans="1:8" x14ac:dyDescent="0.3">
      <c r="A34" t="s">
        <v>8</v>
      </c>
      <c r="B34" t="s">
        <v>40</v>
      </c>
      <c r="C34" s="1">
        <v>1</v>
      </c>
      <c r="D34" s="1">
        <v>1</v>
      </c>
      <c r="E34" s="1">
        <v>-0.7379</v>
      </c>
      <c r="F34" s="1">
        <v>-0.97909999999999997</v>
      </c>
      <c r="G34" s="1">
        <v>-0.43640000000000001</v>
      </c>
      <c r="H34" s="1">
        <v>-0.99129999999999996</v>
      </c>
    </row>
    <row r="35" spans="1:8" x14ac:dyDescent="0.3">
      <c r="A35" t="s">
        <v>8</v>
      </c>
      <c r="B35" t="s">
        <v>41</v>
      </c>
      <c r="C35" s="1">
        <v>-1</v>
      </c>
      <c r="D35" s="1">
        <v>-1</v>
      </c>
      <c r="E35" s="1">
        <v>-1</v>
      </c>
      <c r="F35" s="1">
        <v>-1</v>
      </c>
      <c r="G35" s="1">
        <v>-0.99970000000000003</v>
      </c>
      <c r="H35" s="1">
        <v>0</v>
      </c>
    </row>
    <row r="36" spans="1:8" x14ac:dyDescent="0.3">
      <c r="A36" t="s">
        <v>8</v>
      </c>
      <c r="B36" t="s">
        <v>42</v>
      </c>
      <c r="C36" s="1">
        <v>1</v>
      </c>
      <c r="D36" s="1">
        <v>1</v>
      </c>
      <c r="E36" s="1">
        <v>-0.995</v>
      </c>
      <c r="F36" s="1">
        <v>-0.99880000000000002</v>
      </c>
      <c r="G36" s="1">
        <v>-0.55390000000000006</v>
      </c>
      <c r="H36" s="1">
        <v>-0.35060000000000002</v>
      </c>
    </row>
    <row r="37" spans="1:8" x14ac:dyDescent="0.3">
      <c r="A37" t="s">
        <v>8</v>
      </c>
      <c r="B37" t="s">
        <v>43</v>
      </c>
      <c r="C37" s="1">
        <v>-1</v>
      </c>
      <c r="D37" s="1">
        <v>-1</v>
      </c>
      <c r="E37" s="1">
        <v>-1</v>
      </c>
      <c r="F37" s="1">
        <v>-1</v>
      </c>
      <c r="G37" s="1">
        <v>-0.93740000000000001</v>
      </c>
      <c r="H37" s="1">
        <v>-0.93710000000000004</v>
      </c>
    </row>
    <row r="38" spans="1:8" x14ac:dyDescent="0.3">
      <c r="A38" t="s">
        <v>8</v>
      </c>
      <c r="B38" t="s">
        <v>44</v>
      </c>
      <c r="C38" s="1">
        <v>1</v>
      </c>
      <c r="D38" s="1">
        <v>1</v>
      </c>
      <c r="E38" s="1">
        <v>-0.97219999999999995</v>
      </c>
      <c r="F38" s="1">
        <v>-0.99529999999999996</v>
      </c>
      <c r="G38" s="1">
        <v>-0.1028</v>
      </c>
      <c r="H38" s="1">
        <v>-0.99650000000000005</v>
      </c>
    </row>
    <row r="39" spans="1:8" x14ac:dyDescent="0.3">
      <c r="A39" t="s">
        <v>8</v>
      </c>
      <c r="B39" t="s">
        <v>45</v>
      </c>
      <c r="C39" s="1">
        <v>-0.78849999999999998</v>
      </c>
      <c r="D39" s="1">
        <v>-0.99980000000000002</v>
      </c>
      <c r="E39" s="1">
        <v>-2.0199999999999996E-2</v>
      </c>
      <c r="F39" s="1">
        <v>-1</v>
      </c>
      <c r="G39" s="1">
        <v>-1.3900000000000023E-2</v>
      </c>
      <c r="H39" s="1">
        <v>-1.7599999999999949E-2</v>
      </c>
    </row>
    <row r="40" spans="1:8" x14ac:dyDescent="0.3">
      <c r="A40" t="s">
        <v>8</v>
      </c>
      <c r="B40" t="s">
        <v>46</v>
      </c>
      <c r="C40" s="1">
        <v>-1</v>
      </c>
      <c r="D40" s="1">
        <v>-1</v>
      </c>
      <c r="E40" s="1">
        <v>-1</v>
      </c>
      <c r="F40" s="1">
        <v>-1</v>
      </c>
      <c r="G40" s="1">
        <v>-1</v>
      </c>
      <c r="H40" s="1">
        <v>-1</v>
      </c>
    </row>
    <row r="41" spans="1:8" x14ac:dyDescent="0.3">
      <c r="A41" t="s">
        <v>8</v>
      </c>
      <c r="B41" t="s">
        <v>47</v>
      </c>
      <c r="C41" s="1">
        <v>-1</v>
      </c>
      <c r="D41" s="1">
        <v>-1</v>
      </c>
      <c r="E41" s="1">
        <v>-1</v>
      </c>
      <c r="F41" s="1">
        <v>-1</v>
      </c>
      <c r="G41" s="1">
        <v>-1</v>
      </c>
      <c r="H41" s="1">
        <v>-1</v>
      </c>
    </row>
    <row r="42" spans="1:8" x14ac:dyDescent="0.3">
      <c r="A42" t="s">
        <v>48</v>
      </c>
      <c r="B42" t="s">
        <v>49</v>
      </c>
      <c r="C42" s="1">
        <v>-0.59360000000000002</v>
      </c>
      <c r="D42" s="1">
        <v>-0.46099999999999997</v>
      </c>
      <c r="E42" s="1">
        <v>-3.7900000000000045E-2</v>
      </c>
      <c r="F42" s="1">
        <v>-0.65260000000000007</v>
      </c>
      <c r="G42" s="1">
        <v>-2.9999999999996696E-4</v>
      </c>
      <c r="H42" s="1">
        <v>-2.4999999999999467E-3</v>
      </c>
    </row>
    <row r="43" spans="1:8" x14ac:dyDescent="0.3">
      <c r="A43" t="s">
        <v>50</v>
      </c>
      <c r="B43" t="s">
        <v>51</v>
      </c>
      <c r="C43" s="1">
        <v>-0.21750000000000003</v>
      </c>
      <c r="D43" s="1">
        <v>-0.31620000000000004</v>
      </c>
      <c r="E43" s="1">
        <v>0.61209999999999998</v>
      </c>
      <c r="F43" s="1">
        <v>-0.3024</v>
      </c>
      <c r="G43" s="1">
        <v>-1.4900000000000024E-2</v>
      </c>
      <c r="H43" s="1">
        <v>-3.8000000000000256E-3</v>
      </c>
    </row>
    <row r="44" spans="1:8" x14ac:dyDescent="0.3">
      <c r="A44" t="s">
        <v>50</v>
      </c>
      <c r="B44" t="s">
        <v>52</v>
      </c>
      <c r="C44" s="1">
        <v>-0.17989999999999995</v>
      </c>
      <c r="D44" s="1">
        <v>-0.126</v>
      </c>
      <c r="E44" s="1">
        <v>0.50370000000000004</v>
      </c>
      <c r="F44" s="1">
        <v>-9.7300000000000053E-2</v>
      </c>
      <c r="G44" s="1">
        <v>-1.21E-2</v>
      </c>
      <c r="H44" s="1">
        <v>-1.0000000000000009E-3</v>
      </c>
    </row>
    <row r="45" spans="1:8" x14ac:dyDescent="0.3">
      <c r="A45" t="s">
        <v>50</v>
      </c>
      <c r="B45" t="s">
        <v>53</v>
      </c>
      <c r="C45" s="1">
        <v>-0.67310000000000003</v>
      </c>
      <c r="D45" s="1">
        <v>-0.71320000000000006</v>
      </c>
      <c r="E45" s="1">
        <v>-0.31269999999999998</v>
      </c>
      <c r="F45" s="1">
        <v>-8.989999999999998E-2</v>
      </c>
      <c r="G45" s="1">
        <v>-4.3999999999999595E-3</v>
      </c>
      <c r="H45" s="1">
        <v>-7.0000000000003393E-4</v>
      </c>
    </row>
    <row r="46" spans="1:8" x14ac:dyDescent="0.3">
      <c r="A46" t="s">
        <v>50</v>
      </c>
      <c r="B46" t="s">
        <v>54</v>
      </c>
      <c r="C46" s="1">
        <v>-0.79330000000000001</v>
      </c>
      <c r="D46" s="1">
        <v>-1.9999999999997797E-4</v>
      </c>
      <c r="E46" s="1">
        <v>-0.20150000000000001</v>
      </c>
      <c r="F46" s="1">
        <v>-0.13260000000000005</v>
      </c>
      <c r="G46" s="1">
        <v>-2.4999999999999467E-3</v>
      </c>
      <c r="H46" s="1">
        <v>-9.000000000000119E-4</v>
      </c>
    </row>
    <row r="47" spans="1:8" x14ac:dyDescent="0.3">
      <c r="A47" t="s">
        <v>50</v>
      </c>
      <c r="B47" t="s">
        <v>55</v>
      </c>
      <c r="C47" s="1">
        <v>0.38319999999999999</v>
      </c>
      <c r="D47" s="1">
        <v>-0.34840000000000004</v>
      </c>
      <c r="E47" s="1">
        <v>0.63200000000000001</v>
      </c>
      <c r="F47" s="1">
        <v>-0.55000000000000004</v>
      </c>
      <c r="G47" s="1">
        <v>-1.2499999999999956E-2</v>
      </c>
      <c r="H47" s="1">
        <v>-2.6000000000000467E-3</v>
      </c>
    </row>
    <row r="48" spans="1:8" x14ac:dyDescent="0.3">
      <c r="A48" t="s">
        <v>50</v>
      </c>
      <c r="B48" t="s">
        <v>56</v>
      </c>
      <c r="C48" s="1">
        <v>-0.90249999999999997</v>
      </c>
      <c r="D48" s="1">
        <v>-4.6300000000000008E-2</v>
      </c>
      <c r="E48" s="1">
        <v>-0.83760000000000001</v>
      </c>
      <c r="F48" s="1">
        <v>-0.35819999999999996</v>
      </c>
      <c r="G48" s="1">
        <v>-8.3999999999999631E-3</v>
      </c>
      <c r="H48" s="1">
        <v>-4.4999999999999485E-3</v>
      </c>
    </row>
    <row r="49" spans="1:8" x14ac:dyDescent="0.3">
      <c r="A49" t="s">
        <v>50</v>
      </c>
      <c r="B49" t="s">
        <v>57</v>
      </c>
      <c r="C49" s="1">
        <v>0.5272</v>
      </c>
      <c r="D49" s="1">
        <v>-0.37980000000000003</v>
      </c>
      <c r="E49" s="1">
        <v>-3.5599999999999965E-2</v>
      </c>
      <c r="F49" s="1">
        <v>-0.1804</v>
      </c>
      <c r="G49" s="1">
        <v>-1.0399999999999965E-2</v>
      </c>
      <c r="H49" s="1">
        <v>-1.4999999999999458E-3</v>
      </c>
    </row>
    <row r="50" spans="1:8" x14ac:dyDescent="0.3">
      <c r="A50" t="s">
        <v>50</v>
      </c>
      <c r="B50" t="s">
        <v>58</v>
      </c>
      <c r="C50" s="1">
        <v>-0.58139999999999992</v>
      </c>
      <c r="D50" s="1">
        <v>-0.89859999999999995</v>
      </c>
      <c r="E50" s="1">
        <v>-0.32609999999999995</v>
      </c>
      <c r="F50" s="1">
        <v>-0.24050000000000005</v>
      </c>
      <c r="G50" s="1">
        <v>-4.2999999999999705E-3</v>
      </c>
      <c r="H50" s="1">
        <v>-2.0999999999999908E-3</v>
      </c>
    </row>
    <row r="51" spans="1:8" x14ac:dyDescent="0.3">
      <c r="A51" t="s">
        <v>50</v>
      </c>
      <c r="B51" t="s">
        <v>59</v>
      </c>
      <c r="C51" s="1">
        <v>-0.96919999999999995</v>
      </c>
      <c r="D51" s="1">
        <v>0.96850000000000014</v>
      </c>
      <c r="E51" s="1">
        <v>-0.35760000000000003</v>
      </c>
      <c r="F51" s="1">
        <v>-0.17249999999999999</v>
      </c>
      <c r="G51" s="1">
        <v>-5.9000000000000163E-3</v>
      </c>
      <c r="H51" s="1">
        <v>-1.2999999999999678E-3</v>
      </c>
    </row>
    <row r="52" spans="1:8" x14ac:dyDescent="0.3">
      <c r="A52" t="s">
        <v>50</v>
      </c>
      <c r="B52" t="s">
        <v>60</v>
      </c>
      <c r="C52" s="1">
        <v>-0.7268</v>
      </c>
      <c r="D52" s="1">
        <v>-2.7299999999999991E-2</v>
      </c>
      <c r="E52" s="1">
        <v>-0.47599999999999998</v>
      </c>
      <c r="F52" s="1">
        <v>-0.25149999999999995</v>
      </c>
      <c r="G52" s="1">
        <v>-1.0900000000000021E-2</v>
      </c>
      <c r="H52" s="1">
        <v>-2.7000000000000357E-3</v>
      </c>
    </row>
    <row r="53" spans="1:8" x14ac:dyDescent="0.3">
      <c r="A53" t="s">
        <v>50</v>
      </c>
      <c r="B53" t="s">
        <v>61</v>
      </c>
      <c r="C53" s="1">
        <v>0.56489999999999996</v>
      </c>
      <c r="D53" s="1">
        <v>-0.92959999999999998</v>
      </c>
      <c r="E53" s="1">
        <v>-0.11750000000000005</v>
      </c>
      <c r="F53" s="1">
        <v>-0.15639999999999998</v>
      </c>
      <c r="G53" s="1">
        <v>-9.000000000000119E-4</v>
      </c>
      <c r="H53" s="1">
        <v>-1.9000000000000128E-3</v>
      </c>
    </row>
    <row r="54" spans="1:8" x14ac:dyDescent="0.3">
      <c r="A54" t="s">
        <v>50</v>
      </c>
      <c r="B54" t="s">
        <v>62</v>
      </c>
      <c r="C54" s="1">
        <v>-0.38580000000000003</v>
      </c>
      <c r="D54" s="1">
        <v>-0.1079</v>
      </c>
      <c r="E54" s="1">
        <v>-0.17959999999999998</v>
      </c>
      <c r="F54" s="1">
        <v>-0.30410000000000004</v>
      </c>
      <c r="G54" s="1">
        <v>-2.3999999999999577E-3</v>
      </c>
      <c r="H54" s="1">
        <v>-4.4999999999999485E-3</v>
      </c>
    </row>
    <row r="55" spans="1:8" x14ac:dyDescent="0.3">
      <c r="A55" t="s">
        <v>50</v>
      </c>
      <c r="B55" t="s">
        <v>63</v>
      </c>
      <c r="C55" s="1">
        <v>0.72789999999999999</v>
      </c>
      <c r="D55" s="1">
        <v>-6.3999999999999946E-2</v>
      </c>
      <c r="E55" s="1">
        <v>0.24739999999999995</v>
      </c>
      <c r="F55" s="1">
        <v>0.61599999999999999</v>
      </c>
      <c r="G55" s="1">
        <v>-0.15210000000000001</v>
      </c>
      <c r="H55" s="1">
        <v>-1.4900000000000024E-2</v>
      </c>
    </row>
    <row r="56" spans="1:8" x14ac:dyDescent="0.3">
      <c r="A56" t="s">
        <v>50</v>
      </c>
      <c r="B56" t="s">
        <v>64</v>
      </c>
      <c r="C56" s="1">
        <v>0.37329999999999997</v>
      </c>
      <c r="D56" s="1">
        <v>-0.94650000000000001</v>
      </c>
      <c r="E56" s="1">
        <v>-0.46660000000000001</v>
      </c>
      <c r="F56" s="1">
        <v>-4.3699999999999961E-2</v>
      </c>
      <c r="G56" s="1">
        <v>-1.2299999999999978E-2</v>
      </c>
      <c r="H56" s="1">
        <v>-1.9999999999997797E-4</v>
      </c>
    </row>
    <row r="57" spans="1:8" x14ac:dyDescent="0.3">
      <c r="A57" t="s">
        <v>50</v>
      </c>
      <c r="B57" t="s">
        <v>65</v>
      </c>
      <c r="C57" s="1">
        <v>-0.25729999999999997</v>
      </c>
      <c r="D57" s="1">
        <v>0.53400000000000003</v>
      </c>
      <c r="E57" s="1">
        <v>-0.96160000000000001</v>
      </c>
      <c r="F57" s="1">
        <v>-7.1699999999999986E-2</v>
      </c>
      <c r="G57" s="1">
        <v>-6.8000000000000282E-3</v>
      </c>
      <c r="H57" s="1">
        <v>-4.9999999999994493E-4</v>
      </c>
    </row>
    <row r="58" spans="1:8" x14ac:dyDescent="0.3">
      <c r="A58" t="s">
        <v>50</v>
      </c>
      <c r="B58" t="s">
        <v>66</v>
      </c>
      <c r="C58" s="1">
        <v>0.67120000000000002</v>
      </c>
      <c r="D58" s="1">
        <v>-0.63379999999999992</v>
      </c>
      <c r="E58" s="1">
        <v>-7.4200000000000044E-2</v>
      </c>
      <c r="F58" s="1">
        <v>-0.5575</v>
      </c>
      <c r="G58" s="1">
        <v>-0.18059999999999998</v>
      </c>
      <c r="H58" s="1">
        <v>-4.8000000000000265E-3</v>
      </c>
    </row>
    <row r="59" spans="1:8" x14ac:dyDescent="0.3">
      <c r="A59" t="s">
        <v>50</v>
      </c>
      <c r="B59" t="s">
        <v>67</v>
      </c>
      <c r="C59" s="1">
        <v>0.96809999999999996</v>
      </c>
      <c r="D59" s="1">
        <v>0.15000000000000002</v>
      </c>
      <c r="E59" s="1">
        <v>0.43730000000000002</v>
      </c>
      <c r="F59" s="1">
        <v>-9.000000000000008E-3</v>
      </c>
      <c r="G59" s="1">
        <v>-0.1401</v>
      </c>
      <c r="H59" s="1">
        <v>-1.859999999999995E-2</v>
      </c>
    </row>
    <row r="60" spans="1:8" x14ac:dyDescent="0.3">
      <c r="A60" t="s">
        <v>50</v>
      </c>
      <c r="B60" t="s">
        <v>68</v>
      </c>
      <c r="C60" s="1">
        <v>0.14410000000000001</v>
      </c>
      <c r="D60" s="1">
        <v>-0.29390000000000005</v>
      </c>
      <c r="E60" s="1">
        <v>-4.6200000000000019E-2</v>
      </c>
      <c r="F60" s="1">
        <v>-0.20079999999999998</v>
      </c>
      <c r="G60" s="1">
        <v>-4.720000000000002E-2</v>
      </c>
      <c r="H60" s="1">
        <v>-1.3999999999999568E-3</v>
      </c>
    </row>
    <row r="61" spans="1:8" x14ac:dyDescent="0.3">
      <c r="A61" t="s">
        <v>50</v>
      </c>
      <c r="B61" t="s">
        <v>69</v>
      </c>
      <c r="C61" s="1">
        <v>0.85129999999999995</v>
      </c>
      <c r="D61" s="1">
        <v>0.48219999999999996</v>
      </c>
      <c r="E61" s="1">
        <v>0.43810000000000004</v>
      </c>
      <c r="F61" s="1">
        <v>0.52110000000000001</v>
      </c>
      <c r="G61" s="1">
        <v>-6.0699999999999976E-2</v>
      </c>
      <c r="H61" s="1">
        <v>-1.1299999999999977E-2</v>
      </c>
    </row>
    <row r="62" spans="1:8" x14ac:dyDescent="0.3">
      <c r="A62" t="s">
        <v>50</v>
      </c>
      <c r="B62" t="s">
        <v>70</v>
      </c>
      <c r="C62" s="1">
        <v>0.90419999999999989</v>
      </c>
      <c r="D62" s="1">
        <v>0.38100000000000001</v>
      </c>
      <c r="E62" s="1">
        <v>0.50140000000000007</v>
      </c>
      <c r="F62" s="1">
        <v>-0.28890000000000005</v>
      </c>
      <c r="G62" s="1">
        <v>-1.2700000000000045E-2</v>
      </c>
      <c r="H62" s="1">
        <v>-5.0000000000000044E-3</v>
      </c>
    </row>
    <row r="63" spans="1:8" x14ac:dyDescent="0.3">
      <c r="A63" t="s">
        <v>50</v>
      </c>
      <c r="B63" t="s">
        <v>71</v>
      </c>
      <c r="C63" s="1">
        <v>-7.4500000000000011E-2</v>
      </c>
      <c r="D63" s="1">
        <v>-0.20940000000000003</v>
      </c>
      <c r="E63" s="1">
        <v>-0.33330000000000004</v>
      </c>
      <c r="F63" s="1">
        <v>-0.22040000000000004</v>
      </c>
      <c r="G63" s="1">
        <v>-5.3300000000000014E-2</v>
      </c>
      <c r="H63" s="1">
        <v>-2.8000000000000247E-3</v>
      </c>
    </row>
    <row r="64" spans="1:8" x14ac:dyDescent="0.3">
      <c r="A64" t="s">
        <v>50</v>
      </c>
      <c r="B64" t="s">
        <v>72</v>
      </c>
      <c r="C64" s="1">
        <v>-0.78949999999999998</v>
      </c>
      <c r="D64" s="1">
        <v>-0.56040000000000001</v>
      </c>
      <c r="E64" s="1">
        <v>-0.69599999999999995</v>
      </c>
      <c r="F64" s="1">
        <v>-0.23170000000000002</v>
      </c>
      <c r="G64" s="1">
        <v>-2.4399999999999977E-2</v>
      </c>
      <c r="H64" s="1">
        <v>-4.0999999999999925E-3</v>
      </c>
    </row>
    <row r="65" spans="1:8" x14ac:dyDescent="0.3">
      <c r="A65" t="s">
        <v>50</v>
      </c>
      <c r="B65" t="s">
        <v>73</v>
      </c>
      <c r="C65" s="1">
        <v>0.54970000000000008</v>
      </c>
      <c r="D65" s="1">
        <v>0.41379999999999995</v>
      </c>
      <c r="E65" s="1">
        <v>0.59210000000000007</v>
      </c>
      <c r="F65" s="1">
        <v>-0.25490000000000002</v>
      </c>
      <c r="G65" s="1">
        <v>-1.9199999999999995E-2</v>
      </c>
      <c r="H65" s="1">
        <v>-3.2999999999999696E-3</v>
      </c>
    </row>
    <row r="66" spans="1:8" x14ac:dyDescent="0.3">
      <c r="A66" t="s">
        <v>50</v>
      </c>
      <c r="B66" t="s">
        <v>74</v>
      </c>
      <c r="C66" s="1">
        <v>0.3891</v>
      </c>
      <c r="D66" s="1">
        <v>-0.10060000000000002</v>
      </c>
      <c r="E66" s="1">
        <v>-0.2823</v>
      </c>
      <c r="F66" s="1">
        <v>-0.72870000000000001</v>
      </c>
      <c r="G66" s="1">
        <v>-0.17249999999999999</v>
      </c>
      <c r="H66" s="1">
        <v>-2.0999999999999908E-3</v>
      </c>
    </row>
    <row r="67" spans="1:8" x14ac:dyDescent="0.3">
      <c r="A67" t="s">
        <v>50</v>
      </c>
      <c r="B67" t="s">
        <v>75</v>
      </c>
      <c r="C67" s="1">
        <v>-0.50080000000000002</v>
      </c>
      <c r="D67" s="1">
        <v>-0.52610000000000001</v>
      </c>
      <c r="E67" s="1">
        <v>0.51500000000000001</v>
      </c>
      <c r="F67" s="1">
        <v>-0.85980000000000001</v>
      </c>
      <c r="G67" s="1">
        <v>-4.7499999999999987E-2</v>
      </c>
      <c r="H67" s="1">
        <v>-1.8000000000000238E-3</v>
      </c>
    </row>
    <row r="68" spans="1:8" x14ac:dyDescent="0.3">
      <c r="A68" t="s">
        <v>50</v>
      </c>
      <c r="B68" t="s">
        <v>76</v>
      </c>
      <c r="C68" s="1">
        <v>-0.84760000000000002</v>
      </c>
      <c r="D68" s="1">
        <v>-0.32620000000000005</v>
      </c>
      <c r="E68" s="1">
        <v>-0.90890000000000004</v>
      </c>
      <c r="F68" s="1">
        <v>-9.199999999999986E-3</v>
      </c>
      <c r="G68" s="1">
        <v>-4.4599999999999973E-2</v>
      </c>
      <c r="H68" s="1">
        <v>0</v>
      </c>
    </row>
    <row r="69" spans="1:8" x14ac:dyDescent="0.3">
      <c r="A69" t="s">
        <v>50</v>
      </c>
      <c r="B69" t="s">
        <v>77</v>
      </c>
      <c r="C69" s="1">
        <v>-0.95240000000000002</v>
      </c>
      <c r="D69" s="1">
        <v>0.13959999999999995</v>
      </c>
      <c r="E69" s="1">
        <v>-0.90579999999999994</v>
      </c>
      <c r="F69" s="1">
        <v>0.127</v>
      </c>
      <c r="G69" s="1">
        <v>-0.9002</v>
      </c>
      <c r="H69" s="1">
        <v>-1.2599999999999945E-2</v>
      </c>
    </row>
    <row r="70" spans="1:8" x14ac:dyDescent="0.3">
      <c r="A70" t="s">
        <v>50</v>
      </c>
      <c r="B70" t="s">
        <v>78</v>
      </c>
      <c r="C70" s="1">
        <v>-0.30010000000000003</v>
      </c>
      <c r="D70" s="1">
        <v>-0.80249999999999999</v>
      </c>
      <c r="E70" s="1">
        <v>-0.30410000000000004</v>
      </c>
      <c r="F70" s="1">
        <v>-0.33050000000000002</v>
      </c>
      <c r="G70" s="1">
        <v>-0.88590000000000002</v>
      </c>
      <c r="H70" s="1">
        <v>-3.9000000000000146E-3</v>
      </c>
    </row>
    <row r="71" spans="1:8" x14ac:dyDescent="0.3">
      <c r="A71" t="s">
        <v>50</v>
      </c>
      <c r="B71" t="s">
        <v>79</v>
      </c>
      <c r="C71" s="1">
        <v>-0.2873</v>
      </c>
      <c r="D71" s="1">
        <v>-0.98799999999999999</v>
      </c>
      <c r="E71" s="1">
        <v>0.72499999999999998</v>
      </c>
      <c r="F71" s="1">
        <v>-0.75429999999999997</v>
      </c>
      <c r="G71" s="1">
        <v>-0.15539999999999998</v>
      </c>
      <c r="H71" s="1">
        <v>-2.1999999999999797E-3</v>
      </c>
    </row>
    <row r="72" spans="1:8" x14ac:dyDescent="0.3">
      <c r="A72" t="s">
        <v>50</v>
      </c>
      <c r="B72" t="s">
        <v>80</v>
      </c>
      <c r="C72" s="1">
        <v>-0.39849999999999997</v>
      </c>
      <c r="D72" s="1">
        <v>-0.5998</v>
      </c>
      <c r="E72" s="1">
        <v>-0.99350000000000005</v>
      </c>
      <c r="F72" s="1">
        <v>-0.16900000000000004</v>
      </c>
      <c r="G72" s="1">
        <v>-3.7000000000000033E-2</v>
      </c>
      <c r="H72" s="1">
        <v>-1.4999999999999458E-3</v>
      </c>
    </row>
    <row r="73" spans="1:8" x14ac:dyDescent="0.3">
      <c r="A73" t="s">
        <v>50</v>
      </c>
      <c r="B73" t="s">
        <v>81</v>
      </c>
      <c r="C73" s="1">
        <v>0.20389999999999997</v>
      </c>
      <c r="D73" s="1">
        <v>-0.1623</v>
      </c>
      <c r="E73" s="1">
        <v>-0.32730000000000004</v>
      </c>
      <c r="F73" s="1">
        <v>-7.8099999999999947E-2</v>
      </c>
      <c r="G73" s="1">
        <v>-5.2999999999999714E-3</v>
      </c>
      <c r="H73" s="1">
        <v>-7.0000000000003393E-4</v>
      </c>
    </row>
    <row r="74" spans="1:8" x14ac:dyDescent="0.3">
      <c r="A74" t="s">
        <v>50</v>
      </c>
      <c r="B74" t="s">
        <v>82</v>
      </c>
      <c r="C74" s="1">
        <v>-0.19099999999999995</v>
      </c>
      <c r="D74" s="1">
        <v>-0.87839999999999996</v>
      </c>
      <c r="E74" s="1">
        <v>-7.0599999999999996E-2</v>
      </c>
      <c r="F74" s="1">
        <v>-4.5399999999999996E-2</v>
      </c>
      <c r="G74" s="1">
        <v>-2.6100000000000012E-2</v>
      </c>
      <c r="H74" s="1">
        <v>-1.9999999999997797E-4</v>
      </c>
    </row>
    <row r="75" spans="1:8" x14ac:dyDescent="0.3">
      <c r="A75" t="s">
        <v>50</v>
      </c>
      <c r="B75" t="s">
        <v>83</v>
      </c>
      <c r="C75" s="1">
        <v>-0.88819999999999999</v>
      </c>
      <c r="D75" s="1">
        <v>-0.20720000000000005</v>
      </c>
      <c r="E75" s="1">
        <v>-0.14529999999999998</v>
      </c>
      <c r="F75" s="1">
        <v>-7.8500000000000014E-2</v>
      </c>
      <c r="G75" s="1">
        <v>-4.2900000000000049E-2</v>
      </c>
      <c r="H75" s="1">
        <v>-6.0000000000004494E-4</v>
      </c>
    </row>
    <row r="76" spans="1:8" x14ac:dyDescent="0.3">
      <c r="A76" t="s">
        <v>50</v>
      </c>
      <c r="B76" t="s">
        <v>84</v>
      </c>
      <c r="C76" s="1">
        <v>-0.374</v>
      </c>
      <c r="D76" s="1">
        <v>-0.29620000000000002</v>
      </c>
      <c r="E76" s="1">
        <v>-0.47460000000000002</v>
      </c>
      <c r="F76" s="1">
        <v>-0.20660000000000001</v>
      </c>
      <c r="G76" s="1">
        <v>-1.1299999999999977E-2</v>
      </c>
      <c r="H76" s="1">
        <v>-1.9000000000000128E-3</v>
      </c>
    </row>
    <row r="77" spans="1:8" x14ac:dyDescent="0.3">
      <c r="A77" t="s">
        <v>50</v>
      </c>
      <c r="B77" t="s">
        <v>85</v>
      </c>
      <c r="C77" s="1">
        <v>0.90680000000000005</v>
      </c>
      <c r="D77" s="1">
        <v>0.39770000000000005</v>
      </c>
      <c r="E77" s="1">
        <v>0.9749000000000001</v>
      </c>
      <c r="F77" s="1">
        <v>-0.45650000000000002</v>
      </c>
      <c r="G77" s="1">
        <v>-0.25949999999999995</v>
      </c>
      <c r="H77" s="1">
        <v>-7.0999999999999952E-3</v>
      </c>
    </row>
    <row r="78" spans="1:8" x14ac:dyDescent="0.3">
      <c r="A78" t="s">
        <v>50</v>
      </c>
      <c r="B78" t="s">
        <v>86</v>
      </c>
      <c r="C78" s="1">
        <v>-0.34899999999999998</v>
      </c>
      <c r="D78" s="1">
        <v>-0.70669999999999999</v>
      </c>
      <c r="E78" s="1">
        <v>-0.97030000000000005</v>
      </c>
      <c r="F78" s="1">
        <v>-4.830000000000001E-2</v>
      </c>
      <c r="G78" s="1">
        <v>-0.98050000000000004</v>
      </c>
      <c r="H78" s="1">
        <v>-3.9999999999995595E-4</v>
      </c>
    </row>
    <row r="79" spans="1:8" x14ac:dyDescent="0.3">
      <c r="A79" t="s">
        <v>50</v>
      </c>
      <c r="B79" t="s">
        <v>87</v>
      </c>
      <c r="C79" s="1">
        <v>-0.24260000000000004</v>
      </c>
      <c r="D79" s="1">
        <v>-0.41039999999999999</v>
      </c>
      <c r="E79" s="1">
        <v>0.55370000000000008</v>
      </c>
      <c r="F79" s="1">
        <v>-0.10270000000000001</v>
      </c>
      <c r="G79" s="1">
        <v>-1.9700000000000051E-2</v>
      </c>
      <c r="H79" s="1">
        <v>-8.0000000000002292E-4</v>
      </c>
    </row>
    <row r="80" spans="1:8" x14ac:dyDescent="0.3">
      <c r="A80" t="s">
        <v>50</v>
      </c>
      <c r="B80" t="s">
        <v>88</v>
      </c>
      <c r="C80" s="1">
        <v>0.56679999999999997</v>
      </c>
      <c r="D80" s="1">
        <v>0.45620000000000005</v>
      </c>
      <c r="E80" s="1">
        <v>-0.76900000000000002</v>
      </c>
      <c r="F80" s="1">
        <v>-0.47470000000000001</v>
      </c>
      <c r="G80" s="1">
        <v>-0.11939999999999995</v>
      </c>
      <c r="H80" s="1">
        <v>-7.8000000000000291E-3</v>
      </c>
    </row>
    <row r="81" spans="1:8" x14ac:dyDescent="0.3">
      <c r="A81" t="s">
        <v>50</v>
      </c>
      <c r="B81" t="s">
        <v>89</v>
      </c>
      <c r="C81" s="1">
        <v>-0.43120000000000003</v>
      </c>
      <c r="D81" s="1">
        <v>-0.18400000000000005</v>
      </c>
      <c r="E81" s="1">
        <v>-5.6899999999999951E-2</v>
      </c>
      <c r="F81" s="1">
        <v>-0.25049999999999994</v>
      </c>
      <c r="G81" s="1">
        <v>-0.94299999999999995</v>
      </c>
      <c r="H81" s="1">
        <v>-1.1399999999999966E-2</v>
      </c>
    </row>
    <row r="82" spans="1:8" x14ac:dyDescent="0.3">
      <c r="A82" t="s">
        <v>50</v>
      </c>
      <c r="B82" t="s">
        <v>90</v>
      </c>
      <c r="C82" s="1">
        <v>0.90060000000000007</v>
      </c>
      <c r="D82" s="1">
        <v>0.72930000000000006</v>
      </c>
      <c r="E82" s="1">
        <v>0.41800000000000004</v>
      </c>
      <c r="F82" s="1">
        <v>-0.42869999999999997</v>
      </c>
      <c r="G82" s="1">
        <v>-0.16080000000000005</v>
      </c>
      <c r="H82" s="1">
        <v>-7.4999999999999512E-3</v>
      </c>
    </row>
    <row r="83" spans="1:8" x14ac:dyDescent="0.3">
      <c r="A83" t="s">
        <v>50</v>
      </c>
      <c r="B83" t="s">
        <v>91</v>
      </c>
      <c r="C83" s="1">
        <v>-0.19210000000000005</v>
      </c>
      <c r="D83" s="1">
        <v>-0.18400000000000005</v>
      </c>
      <c r="E83" s="1">
        <v>0.69140000000000001</v>
      </c>
      <c r="F83" s="1">
        <v>-0.32769999999999999</v>
      </c>
      <c r="G83" s="1">
        <v>-2.4199999999999999E-2</v>
      </c>
      <c r="H83" s="1">
        <v>-4.0000000000000036E-3</v>
      </c>
    </row>
    <row r="84" spans="1:8" x14ac:dyDescent="0.3">
      <c r="A84" t="s">
        <v>50</v>
      </c>
      <c r="B84" t="s">
        <v>92</v>
      </c>
      <c r="C84" s="1">
        <v>-0.93820000000000003</v>
      </c>
      <c r="D84" s="1">
        <v>0.27049999999999996</v>
      </c>
      <c r="E84" s="1">
        <v>-0.84440000000000004</v>
      </c>
      <c r="F84" s="1">
        <v>-0.19230000000000003</v>
      </c>
      <c r="G84" s="1">
        <v>-6.5699999999999981E-2</v>
      </c>
      <c r="H84" s="1">
        <v>-2.3999999999999577E-3</v>
      </c>
    </row>
    <row r="85" spans="1:8" x14ac:dyDescent="0.3">
      <c r="A85" t="s">
        <v>50</v>
      </c>
      <c r="B85" t="s">
        <v>93</v>
      </c>
      <c r="C85" s="1">
        <v>-0.66969999999999996</v>
      </c>
      <c r="D85" s="1">
        <v>0.28300000000000003</v>
      </c>
      <c r="E85" s="1">
        <v>-0.32269999999999999</v>
      </c>
      <c r="F85" s="1">
        <v>-0.45330000000000004</v>
      </c>
      <c r="G85" s="1">
        <v>-4.5499999999999985E-2</v>
      </c>
      <c r="H85" s="1">
        <v>-8.700000000000041E-3</v>
      </c>
    </row>
    <row r="86" spans="1:8" x14ac:dyDescent="0.3">
      <c r="A86" t="s">
        <v>50</v>
      </c>
      <c r="B86" t="s">
        <v>94</v>
      </c>
      <c r="C86" s="1">
        <v>0.31989999999999996</v>
      </c>
      <c r="D86" s="1">
        <v>-0.5323</v>
      </c>
      <c r="E86" s="1">
        <v>-0.22270000000000001</v>
      </c>
      <c r="F86" s="1">
        <v>-0.53220000000000001</v>
      </c>
      <c r="G86" s="1">
        <v>-1.8299999999999983E-2</v>
      </c>
      <c r="H86" s="1">
        <v>-9.4999999999999529E-3</v>
      </c>
    </row>
    <row r="87" spans="1:8" x14ac:dyDescent="0.3">
      <c r="A87" t="s">
        <v>50</v>
      </c>
      <c r="B87" t="s">
        <v>95</v>
      </c>
      <c r="C87" s="1">
        <v>-0.68280000000000007</v>
      </c>
      <c r="D87" s="1">
        <v>-0.10209999999999997</v>
      </c>
      <c r="E87" s="1">
        <v>-0.65189999999999992</v>
      </c>
      <c r="F87" s="1">
        <v>-0.19789999999999996</v>
      </c>
      <c r="G87" s="1">
        <v>-2.4499999999999966E-2</v>
      </c>
      <c r="H87" s="1">
        <v>-2.8000000000000247E-3</v>
      </c>
    </row>
    <row r="88" spans="1:8" x14ac:dyDescent="0.3">
      <c r="A88" t="s">
        <v>96</v>
      </c>
      <c r="B88" t="s">
        <v>97</v>
      </c>
      <c r="C88" s="1">
        <v>-0.9829</v>
      </c>
      <c r="D88" s="1">
        <v>-1</v>
      </c>
      <c r="E88" s="1">
        <v>-4.0000000000000036E-3</v>
      </c>
      <c r="F88" s="1">
        <v>-6.1999999999999833E-3</v>
      </c>
      <c r="G88" s="1">
        <v>0</v>
      </c>
      <c r="H88" s="1">
        <v>0</v>
      </c>
    </row>
    <row r="89" spans="1:8" x14ac:dyDescent="0.3">
      <c r="A89" t="s">
        <v>98</v>
      </c>
      <c r="B89" t="s">
        <v>99</v>
      </c>
      <c r="C89" s="1">
        <v>-0.87880000000000003</v>
      </c>
      <c r="D89" s="1">
        <v>0.19979999999999998</v>
      </c>
      <c r="E89" s="1">
        <v>-0.98950000000000005</v>
      </c>
      <c r="F89" s="1">
        <v>-0.58260000000000001</v>
      </c>
      <c r="G89" s="1">
        <v>0</v>
      </c>
      <c r="H89" s="1">
        <v>-2.9000000000000137E-3</v>
      </c>
    </row>
    <row r="90" spans="1:8" x14ac:dyDescent="0.3">
      <c r="A90" t="s">
        <v>100</v>
      </c>
      <c r="B90" t="s">
        <v>101</v>
      </c>
      <c r="C90" s="1">
        <v>-0.99299999999999999</v>
      </c>
      <c r="D90" s="1">
        <v>-0.97</v>
      </c>
      <c r="E90" s="1">
        <v>-0.10240000000000005</v>
      </c>
      <c r="F90" s="1">
        <v>-1.4900000000000024E-2</v>
      </c>
      <c r="G90" s="1">
        <v>-8.0000000000002292E-4</v>
      </c>
      <c r="H90" s="1">
        <v>0</v>
      </c>
    </row>
    <row r="91" spans="1:8" x14ac:dyDescent="0.3">
      <c r="A91" t="s">
        <v>100</v>
      </c>
      <c r="B91" t="s">
        <v>102</v>
      </c>
      <c r="C91" s="1">
        <v>-0.96889999999999998</v>
      </c>
      <c r="D91" s="1">
        <v>-0.31310000000000004</v>
      </c>
      <c r="E91" s="1">
        <v>-0.99950000000000006</v>
      </c>
      <c r="F91" s="1">
        <v>-0.17169999999999996</v>
      </c>
      <c r="G91" s="1">
        <v>-4.3100000000000027E-2</v>
      </c>
      <c r="H91" s="1">
        <v>-8.0000000000002292E-4</v>
      </c>
    </row>
    <row r="92" spans="1:8" x14ac:dyDescent="0.3">
      <c r="A92" t="s">
        <v>100</v>
      </c>
      <c r="B92" t="s">
        <v>103</v>
      </c>
      <c r="C92" s="1">
        <v>-0.99819999999999998</v>
      </c>
      <c r="D92" s="1">
        <v>-0.99409999999999998</v>
      </c>
      <c r="E92" s="1">
        <v>-1</v>
      </c>
      <c r="F92" s="1">
        <v>-1</v>
      </c>
      <c r="G92" s="1">
        <v>-1.1299999999999977E-2</v>
      </c>
      <c r="H92" s="1">
        <v>-1</v>
      </c>
    </row>
    <row r="93" spans="1:8" x14ac:dyDescent="0.3">
      <c r="A93" t="s">
        <v>100</v>
      </c>
      <c r="B93" t="s">
        <v>104</v>
      </c>
      <c r="C93" s="1">
        <v>-0.53720000000000001</v>
      </c>
      <c r="D93" s="1">
        <v>-0.68910000000000005</v>
      </c>
      <c r="E93" s="1">
        <v>-0.99099999999999999</v>
      </c>
      <c r="F93" s="1">
        <v>-1.6499999999999959E-2</v>
      </c>
      <c r="G93" s="1">
        <v>-6.7000000000000393E-3</v>
      </c>
      <c r="H93" s="1">
        <v>0</v>
      </c>
    </row>
    <row r="94" spans="1:8" x14ac:dyDescent="0.3">
      <c r="A94" t="s">
        <v>100</v>
      </c>
      <c r="B94" t="s">
        <v>105</v>
      </c>
      <c r="C94" s="1">
        <v>-0.88780000000000003</v>
      </c>
      <c r="D94" s="1">
        <v>-0.99039999999999995</v>
      </c>
      <c r="E94" s="1">
        <v>-0.9758</v>
      </c>
      <c r="F94" s="1">
        <v>-9.199999999999986E-3</v>
      </c>
      <c r="G94" s="1">
        <v>-1.0000000000000009E-3</v>
      </c>
      <c r="H94" s="1">
        <v>-9.9999999999988987E-5</v>
      </c>
    </row>
    <row r="95" spans="1:8" x14ac:dyDescent="0.3">
      <c r="A95" t="s">
        <v>100</v>
      </c>
      <c r="B95" t="s">
        <v>106</v>
      </c>
      <c r="C95" s="1">
        <v>-0.99580000000000002</v>
      </c>
      <c r="D95" s="1">
        <v>-1.4900000000000024E-2</v>
      </c>
      <c r="E95" s="1">
        <v>-0.99280000000000002</v>
      </c>
      <c r="F95" s="1">
        <v>-7.0000000000000062E-3</v>
      </c>
      <c r="G95" s="1">
        <v>-4.0999999999999925E-3</v>
      </c>
      <c r="H95" s="1">
        <v>0</v>
      </c>
    </row>
    <row r="96" spans="1:8" x14ac:dyDescent="0.3">
      <c r="A96" t="s">
        <v>100</v>
      </c>
      <c r="B96" t="s">
        <v>107</v>
      </c>
      <c r="C96" s="1">
        <v>-0.99829999999999997</v>
      </c>
      <c r="D96" s="1">
        <v>-0.74199999999999999</v>
      </c>
      <c r="E96" s="1">
        <v>-0.89190000000000003</v>
      </c>
      <c r="F96" s="1">
        <v>-1.4599999999999946E-2</v>
      </c>
      <c r="G96" s="1">
        <v>-5.6000000000000494E-3</v>
      </c>
      <c r="H96" s="1">
        <v>0</v>
      </c>
    </row>
    <row r="97" spans="1:8" x14ac:dyDescent="0.3">
      <c r="A97" t="s">
        <v>100</v>
      </c>
      <c r="B97" t="s">
        <v>108</v>
      </c>
      <c r="C97" s="1">
        <v>-0.98819999999999997</v>
      </c>
      <c r="D97" s="1">
        <v>-0.59189999999999998</v>
      </c>
      <c r="E97" s="1">
        <v>-0.99880000000000002</v>
      </c>
      <c r="F97" s="1">
        <v>-6.2999999999999723E-3</v>
      </c>
      <c r="G97" s="1">
        <v>-3.2999999999999696E-3</v>
      </c>
      <c r="H97" s="1">
        <v>0</v>
      </c>
    </row>
    <row r="98" spans="1:8" x14ac:dyDescent="0.3">
      <c r="A98" t="s">
        <v>96</v>
      </c>
      <c r="B98" t="s">
        <v>109</v>
      </c>
      <c r="C98" s="1">
        <v>0.29079999999999995</v>
      </c>
      <c r="D98" s="1">
        <v>-0.31340000000000001</v>
      </c>
      <c r="E98" s="1">
        <v>0.8478</v>
      </c>
      <c r="F98" s="1">
        <v>-8.0600000000000005E-2</v>
      </c>
      <c r="G98" s="1">
        <v>-1.6599999999999948E-2</v>
      </c>
      <c r="H98" s="1">
        <v>-6.7000000000000393E-3</v>
      </c>
    </row>
    <row r="99" spans="1:8" x14ac:dyDescent="0.3">
      <c r="A99" t="s">
        <v>96</v>
      </c>
      <c r="B99" t="s">
        <v>110</v>
      </c>
      <c r="C99" s="1">
        <v>0.52710000000000001</v>
      </c>
      <c r="D99" s="1">
        <v>-5.3999999999999604E-3</v>
      </c>
      <c r="E99" s="1">
        <v>-0.10199999999999998</v>
      </c>
      <c r="F99" s="1">
        <v>-0.13249999999999995</v>
      </c>
      <c r="G99" s="1">
        <v>-0.71639999999999993</v>
      </c>
      <c r="H99" s="1">
        <v>-1.3100000000000001E-2</v>
      </c>
    </row>
    <row r="100" spans="1:8" x14ac:dyDescent="0.3">
      <c r="A100" t="s">
        <v>96</v>
      </c>
      <c r="B100" t="s">
        <v>111</v>
      </c>
      <c r="C100" s="1">
        <v>1</v>
      </c>
      <c r="D100" s="1">
        <v>-1</v>
      </c>
      <c r="E100" s="1">
        <v>0.98450000000000015</v>
      </c>
      <c r="F100" s="1">
        <v>-0.36099999999999999</v>
      </c>
      <c r="G100" s="1">
        <v>-9.650000000000003E-2</v>
      </c>
      <c r="H100" s="1">
        <v>-8.0999999999999961E-3</v>
      </c>
    </row>
    <row r="101" spans="1:8" x14ac:dyDescent="0.3">
      <c r="A101" t="s">
        <v>96</v>
      </c>
      <c r="B101" t="s">
        <v>112</v>
      </c>
      <c r="C101" s="1">
        <v>-0.87060000000000004</v>
      </c>
      <c r="D101" s="1">
        <v>-0.42010000000000003</v>
      </c>
      <c r="E101" s="1">
        <v>-0.66680000000000006</v>
      </c>
      <c r="F101" s="1">
        <v>-7.2899999999999965E-2</v>
      </c>
      <c r="G101" s="1">
        <v>-4.0999999999999925E-3</v>
      </c>
      <c r="H101" s="1">
        <v>-2.9999999999996696E-4</v>
      </c>
    </row>
    <row r="102" spans="1:8" x14ac:dyDescent="0.3">
      <c r="A102" t="s">
        <v>96</v>
      </c>
      <c r="B102" t="s">
        <v>113</v>
      </c>
      <c r="C102" s="1">
        <v>0.99310000000000009</v>
      </c>
      <c r="D102" s="1">
        <v>-0.4335</v>
      </c>
      <c r="E102" s="1">
        <v>0.16649999999999998</v>
      </c>
      <c r="F102" s="1">
        <v>-0.28979999999999995</v>
      </c>
      <c r="G102" s="1">
        <v>-0.24170000000000003</v>
      </c>
      <c r="H102" s="1">
        <v>-6.9000000000000172E-3</v>
      </c>
    </row>
    <row r="103" spans="1:8" x14ac:dyDescent="0.3">
      <c r="A103" t="s">
        <v>96</v>
      </c>
      <c r="B103" t="s">
        <v>114</v>
      </c>
      <c r="C103" s="1">
        <v>0.40549999999999997</v>
      </c>
      <c r="D103" s="1">
        <v>-4.4799999999999951E-2</v>
      </c>
      <c r="E103" s="1">
        <v>-0.53580000000000005</v>
      </c>
      <c r="F103" s="1">
        <v>-0.36140000000000005</v>
      </c>
      <c r="G103" s="1">
        <v>-5.9899999999999953E-2</v>
      </c>
      <c r="H103" s="1">
        <v>-4.0999999999999925E-3</v>
      </c>
    </row>
    <row r="104" spans="1:8" x14ac:dyDescent="0.3">
      <c r="A104" t="s">
        <v>96</v>
      </c>
      <c r="B104" t="s">
        <v>115</v>
      </c>
      <c r="C104" s="1">
        <v>-0.68080000000000007</v>
      </c>
      <c r="D104" s="1">
        <v>-0.93859999999999999</v>
      </c>
      <c r="E104" s="1">
        <v>-0.6804</v>
      </c>
      <c r="F104" s="1">
        <v>-6.4300000000000024E-2</v>
      </c>
      <c r="G104" s="1">
        <v>-3.0000000000000027E-3</v>
      </c>
      <c r="H104" s="1">
        <v>-3.9999999999995595E-4</v>
      </c>
    </row>
    <row r="105" spans="1:8" x14ac:dyDescent="0.3">
      <c r="A105" t="s">
        <v>96</v>
      </c>
      <c r="B105" t="s">
        <v>116</v>
      </c>
      <c r="C105" s="1">
        <v>0.22409999999999997</v>
      </c>
      <c r="D105" s="1">
        <v>-0.60329999999999995</v>
      </c>
      <c r="E105" s="1">
        <v>-1.6000000000000014E-2</v>
      </c>
      <c r="F105" s="1">
        <v>-0.33889999999999998</v>
      </c>
      <c r="G105" s="1">
        <v>-8.2699999999999996E-2</v>
      </c>
      <c r="H105" s="1">
        <v>-3.9000000000000146E-3</v>
      </c>
    </row>
    <row r="106" spans="1:8" x14ac:dyDescent="0.3">
      <c r="A106" t="s">
        <v>96</v>
      </c>
      <c r="B106" t="s">
        <v>117</v>
      </c>
      <c r="C106" s="1">
        <v>-0.14290000000000003</v>
      </c>
      <c r="D106" s="1">
        <v>-0.98829999999999996</v>
      </c>
      <c r="E106" s="1">
        <v>-0.37590000000000001</v>
      </c>
      <c r="F106" s="1">
        <v>-0.85139999999999993</v>
      </c>
      <c r="G106" s="1">
        <v>-1.6100000000000003E-2</v>
      </c>
      <c r="H106" s="1">
        <v>-6.0000000000004494E-4</v>
      </c>
    </row>
    <row r="107" spans="1:8" x14ac:dyDescent="0.3">
      <c r="A107" t="s">
        <v>96</v>
      </c>
      <c r="B107" t="s">
        <v>118</v>
      </c>
      <c r="C107" s="1">
        <v>-0.75249999999999995</v>
      </c>
      <c r="D107" s="1">
        <v>-0.80210000000000004</v>
      </c>
      <c r="E107" s="1">
        <v>-0.27139999999999997</v>
      </c>
      <c r="F107" s="1">
        <v>-0.95889999999999997</v>
      </c>
      <c r="G107" s="1">
        <v>-3.6000000000000476E-3</v>
      </c>
      <c r="H107" s="1">
        <v>-2.9999999999996696E-4</v>
      </c>
    </row>
    <row r="108" spans="1:8" x14ac:dyDescent="0.3">
      <c r="A108" t="s">
        <v>96</v>
      </c>
      <c r="B108" t="s">
        <v>119</v>
      </c>
      <c r="C108" s="1">
        <v>0.40720000000000001</v>
      </c>
      <c r="D108" s="1">
        <v>-0.95089999999999997</v>
      </c>
      <c r="E108" s="1">
        <v>-0.83379999999999999</v>
      </c>
      <c r="F108" s="1">
        <v>-0.22909999999999997</v>
      </c>
      <c r="G108" s="1">
        <v>-0.81859999999999999</v>
      </c>
      <c r="H108" s="1">
        <v>-5.2999999999999714E-3</v>
      </c>
    </row>
    <row r="109" spans="1:8" x14ac:dyDescent="0.3">
      <c r="A109" t="s">
        <v>96</v>
      </c>
      <c r="B109" t="s">
        <v>120</v>
      </c>
      <c r="C109" s="1">
        <v>-0.72110000000000007</v>
      </c>
      <c r="D109" s="1">
        <v>-0.97909999999999997</v>
      </c>
      <c r="E109" s="1">
        <v>-0.54990000000000006</v>
      </c>
      <c r="F109" s="1">
        <v>-0.9758</v>
      </c>
      <c r="G109" s="1">
        <v>-0.96650000000000003</v>
      </c>
      <c r="H109" s="1">
        <v>-1.1999999999999789E-3</v>
      </c>
    </row>
    <row r="110" spans="1:8" x14ac:dyDescent="0.3">
      <c r="A110" t="s">
        <v>96</v>
      </c>
      <c r="B110" t="s">
        <v>121</v>
      </c>
      <c r="C110" s="1">
        <v>-0.99080000000000001</v>
      </c>
      <c r="D110" s="1">
        <v>-0.98009999999999997</v>
      </c>
      <c r="E110" s="1">
        <v>-0.3599</v>
      </c>
      <c r="F110" s="1">
        <v>-0.99819999999999998</v>
      </c>
      <c r="G110" s="1">
        <v>-5.9000000000000163E-3</v>
      </c>
      <c r="H110" s="1">
        <v>-3.9999999999995595E-4</v>
      </c>
    </row>
    <row r="111" spans="1:8" x14ac:dyDescent="0.3">
      <c r="A111" t="s">
        <v>96</v>
      </c>
      <c r="B111" t="s">
        <v>122</v>
      </c>
      <c r="C111" s="1">
        <v>-0.96099999999999997</v>
      </c>
      <c r="D111" s="1">
        <v>-1</v>
      </c>
      <c r="E111" s="1">
        <v>-8.3600000000000008E-2</v>
      </c>
      <c r="F111" s="1">
        <v>-0.93859999999999999</v>
      </c>
      <c r="G111" s="1">
        <v>-0.99629999999999996</v>
      </c>
      <c r="H111" s="1">
        <v>-1.0000000000000009E-2</v>
      </c>
    </row>
    <row r="112" spans="1:8" x14ac:dyDescent="0.3">
      <c r="A112" t="s">
        <v>96</v>
      </c>
      <c r="B112" t="s">
        <v>123</v>
      </c>
      <c r="C112" s="1">
        <v>0.20050000000000001</v>
      </c>
      <c r="D112" s="1">
        <v>-0.49550000000000005</v>
      </c>
      <c r="E112" s="1">
        <v>-0.8841</v>
      </c>
      <c r="F112" s="1">
        <v>-0.79020000000000001</v>
      </c>
      <c r="G112" s="1">
        <v>-1.7100000000000004E-2</v>
      </c>
      <c r="H112" s="1">
        <v>-0.99629999999999996</v>
      </c>
    </row>
    <row r="113" spans="1:8" x14ac:dyDescent="0.3">
      <c r="A113" t="s">
        <v>96</v>
      </c>
      <c r="B113" t="s">
        <v>124</v>
      </c>
      <c r="C113" s="1">
        <v>0.97130000000000005</v>
      </c>
      <c r="D113" s="1">
        <v>-0.3155</v>
      </c>
      <c r="E113" s="1">
        <v>0.3135</v>
      </c>
      <c r="F113" s="1">
        <v>-0.62250000000000005</v>
      </c>
      <c r="G113" s="1">
        <v>-7.46E-2</v>
      </c>
      <c r="H113" s="1">
        <v>-9.7000000000000419E-3</v>
      </c>
    </row>
    <row r="114" spans="1:8" x14ac:dyDescent="0.3">
      <c r="A114" t="s">
        <v>96</v>
      </c>
      <c r="B114" t="s">
        <v>125</v>
      </c>
      <c r="C114" s="1">
        <v>-0.84739999999999993</v>
      </c>
      <c r="D114" s="1">
        <v>-0.26180000000000003</v>
      </c>
      <c r="E114" s="1">
        <v>-0.16820000000000002</v>
      </c>
      <c r="F114" s="1">
        <v>-0.33609999999999995</v>
      </c>
      <c r="G114" s="1">
        <v>-8.2999999999999741E-3</v>
      </c>
      <c r="H114" s="1">
        <v>-7.3999999999999622E-3</v>
      </c>
    </row>
    <row r="115" spans="1:8" x14ac:dyDescent="0.3">
      <c r="A115" t="s">
        <v>96</v>
      </c>
      <c r="B115" t="s">
        <v>126</v>
      </c>
      <c r="C115" s="1">
        <v>-0.40869999999999995</v>
      </c>
      <c r="D115" s="1">
        <v>-0.90349999999999997</v>
      </c>
      <c r="E115" s="1">
        <v>-0.35580000000000001</v>
      </c>
      <c r="F115" s="1">
        <v>-0.92049999999999998</v>
      </c>
      <c r="G115" s="1">
        <v>-4.9000000000000155E-3</v>
      </c>
      <c r="H115" s="1">
        <v>-1.9999999999997797E-4</v>
      </c>
    </row>
    <row r="116" spans="1:8" x14ac:dyDescent="0.3">
      <c r="A116" t="s">
        <v>96</v>
      </c>
      <c r="B116" t="s">
        <v>127</v>
      </c>
      <c r="C116" s="1">
        <v>0.52350000000000008</v>
      </c>
      <c r="D116" s="1">
        <v>-5.8699999999999974E-2</v>
      </c>
      <c r="E116" s="1">
        <v>0.69710000000000005</v>
      </c>
      <c r="F116" s="1">
        <v>-0.21909999999999996</v>
      </c>
      <c r="G116" s="1">
        <v>-0.15480000000000005</v>
      </c>
      <c r="H116" s="1">
        <v>-1.1700000000000044E-2</v>
      </c>
    </row>
    <row r="117" spans="1:8" x14ac:dyDescent="0.3">
      <c r="A117" t="s">
        <v>96</v>
      </c>
      <c r="B117" t="s">
        <v>128</v>
      </c>
      <c r="C117" s="1">
        <v>0.99839999999999995</v>
      </c>
      <c r="D117" s="1">
        <v>-0.62509999999999999</v>
      </c>
      <c r="E117" s="1">
        <v>0.60599999999999998</v>
      </c>
      <c r="F117" s="1">
        <v>-0.93879999999999997</v>
      </c>
      <c r="G117" s="1">
        <v>-0.8589</v>
      </c>
      <c r="H117" s="1">
        <v>-4.2999999999999705E-3</v>
      </c>
    </row>
    <row r="118" spans="1:8" x14ac:dyDescent="0.3">
      <c r="A118" t="s">
        <v>96</v>
      </c>
      <c r="B118" t="s">
        <v>129</v>
      </c>
      <c r="C118" s="1">
        <v>-0.55530000000000002</v>
      </c>
      <c r="D118" s="1">
        <v>-0.20020000000000004</v>
      </c>
      <c r="E118" s="1">
        <v>0.81630000000000003</v>
      </c>
      <c r="F118" s="1">
        <v>0.50770000000000004</v>
      </c>
      <c r="G118" s="1">
        <v>-0.12480000000000002</v>
      </c>
      <c r="H118" s="1">
        <v>-2.0100000000000007E-2</v>
      </c>
    </row>
    <row r="119" spans="1:8" x14ac:dyDescent="0.3">
      <c r="A119" t="s">
        <v>96</v>
      </c>
      <c r="B119" t="s">
        <v>130</v>
      </c>
      <c r="C119" s="1">
        <v>0.62980000000000003</v>
      </c>
      <c r="D119" s="1">
        <v>-0.30700000000000005</v>
      </c>
      <c r="E119" s="1">
        <v>0.71879999999999999</v>
      </c>
      <c r="F119" s="1">
        <v>-0.69269999999999998</v>
      </c>
      <c r="G119" s="1">
        <v>0.63719999999999999</v>
      </c>
      <c r="H119" s="1">
        <v>-6.2999999999999723E-3</v>
      </c>
    </row>
    <row r="120" spans="1:8" x14ac:dyDescent="0.3">
      <c r="A120" t="s">
        <v>96</v>
      </c>
      <c r="B120" t="s">
        <v>131</v>
      </c>
      <c r="C120" s="1">
        <v>-0.39500000000000002</v>
      </c>
      <c r="D120" s="1">
        <v>-0.91039999999999999</v>
      </c>
      <c r="E120" s="1">
        <v>0.35399999999999998</v>
      </c>
      <c r="F120" s="1">
        <v>-0.38339999999999996</v>
      </c>
      <c r="G120" s="1">
        <v>-0.47040000000000004</v>
      </c>
      <c r="H120" s="1">
        <v>-1.1199999999999988E-2</v>
      </c>
    </row>
    <row r="121" spans="1:8" x14ac:dyDescent="0.3">
      <c r="A121" t="s">
        <v>96</v>
      </c>
      <c r="B121" t="s">
        <v>132</v>
      </c>
      <c r="C121" s="1">
        <v>0.98150000000000004</v>
      </c>
      <c r="D121" s="1">
        <v>-0.66080000000000005</v>
      </c>
      <c r="E121" s="1">
        <v>0.8911</v>
      </c>
      <c r="F121" s="1">
        <v>0.79169999999999996</v>
      </c>
      <c r="G121" s="1">
        <v>-4.1000000000000036E-2</v>
      </c>
      <c r="H121" s="1">
        <v>-1.1700000000000044E-2</v>
      </c>
    </row>
    <row r="122" spans="1:8" x14ac:dyDescent="0.3">
      <c r="A122" t="s">
        <v>96</v>
      </c>
      <c r="B122" t="s">
        <v>133</v>
      </c>
      <c r="C122" s="1">
        <v>0.80710000000000004</v>
      </c>
      <c r="D122" s="1">
        <v>-0.98970000000000002</v>
      </c>
      <c r="E122" s="1">
        <v>0.98010000000000019</v>
      </c>
      <c r="F122" s="1">
        <v>-0.21540000000000004</v>
      </c>
      <c r="G122" s="1">
        <v>-1.0999999999999899E-3</v>
      </c>
      <c r="H122" s="1">
        <v>-1.3399999999999967E-2</v>
      </c>
    </row>
    <row r="123" spans="1:8" x14ac:dyDescent="0.3">
      <c r="A123" t="s">
        <v>96</v>
      </c>
      <c r="B123" t="s">
        <v>134</v>
      </c>
      <c r="C123" s="1">
        <v>-0.71199999999999997</v>
      </c>
      <c r="D123" s="1">
        <v>-0.9486</v>
      </c>
      <c r="E123" s="1">
        <v>-0.29659999999999997</v>
      </c>
      <c r="F123" s="1">
        <v>-3.080000000000005E-2</v>
      </c>
      <c r="G123" s="1">
        <v>-3.2399999999999984E-2</v>
      </c>
      <c r="H123" s="1">
        <v>0</v>
      </c>
    </row>
    <row r="124" spans="1:8" x14ac:dyDescent="0.3">
      <c r="A124" t="s">
        <v>96</v>
      </c>
      <c r="B124" t="s">
        <v>135</v>
      </c>
      <c r="C124" s="1">
        <v>-0.14570000000000005</v>
      </c>
      <c r="D124" s="1">
        <v>-0.61660000000000004</v>
      </c>
      <c r="E124" s="1">
        <v>-5.2499999999999991E-2</v>
      </c>
      <c r="F124" s="1">
        <v>-0.97270000000000001</v>
      </c>
      <c r="G124" s="1">
        <v>-5.1400000000000001E-2</v>
      </c>
      <c r="H124" s="1">
        <v>0</v>
      </c>
    </row>
    <row r="125" spans="1:8" x14ac:dyDescent="0.3">
      <c r="A125" t="s">
        <v>96</v>
      </c>
      <c r="B125" t="s">
        <v>136</v>
      </c>
      <c r="C125" s="1">
        <v>-0.44779999999999998</v>
      </c>
      <c r="D125" s="1">
        <v>-0.24450000000000005</v>
      </c>
      <c r="E125" s="1">
        <v>-0.85919999999999996</v>
      </c>
      <c r="F125" s="1">
        <v>-4.4900000000000051E-2</v>
      </c>
      <c r="G125" s="1">
        <v>-2.4800000000000044E-2</v>
      </c>
      <c r="H125" s="1">
        <v>-1.9999999999997797E-4</v>
      </c>
    </row>
    <row r="126" spans="1:8" x14ac:dyDescent="0.3">
      <c r="A126" t="s">
        <v>96</v>
      </c>
      <c r="B126" t="s">
        <v>137</v>
      </c>
      <c r="C126" s="1">
        <v>-0.56130000000000002</v>
      </c>
      <c r="D126" s="1">
        <v>0.53310000000000002</v>
      </c>
      <c r="E126" s="1">
        <v>-0.94410000000000005</v>
      </c>
      <c r="F126" s="1">
        <v>-3.7000000000000033E-2</v>
      </c>
      <c r="G126" s="1">
        <v>-0.96660000000000001</v>
      </c>
      <c r="H126" s="1">
        <v>-4.9999999999994493E-4</v>
      </c>
    </row>
    <row r="127" spans="1:8" x14ac:dyDescent="0.3">
      <c r="A127" t="s">
        <v>96</v>
      </c>
      <c r="B127" t="s">
        <v>138</v>
      </c>
      <c r="C127" s="1">
        <v>-0.46140000000000003</v>
      </c>
      <c r="D127" s="1">
        <v>-0.21079999999999999</v>
      </c>
      <c r="E127" s="1">
        <v>-0.33030000000000004</v>
      </c>
      <c r="F127" s="1">
        <v>-8.700000000000041E-3</v>
      </c>
      <c r="G127" s="1">
        <v>-1.3100000000000001E-2</v>
      </c>
      <c r="H127" s="1">
        <v>0</v>
      </c>
    </row>
    <row r="128" spans="1:8" x14ac:dyDescent="0.3">
      <c r="A128" t="s">
        <v>96</v>
      </c>
      <c r="B128" t="s">
        <v>139</v>
      </c>
      <c r="C128" s="1">
        <v>-0.93599999999999994</v>
      </c>
      <c r="D128" s="1">
        <v>0.95279999999999987</v>
      </c>
      <c r="E128" s="1">
        <v>-0.48839999999999995</v>
      </c>
      <c r="F128" s="1">
        <v>-7.1200000000000041E-2</v>
      </c>
      <c r="G128" s="1">
        <v>-7.4999999999999512E-3</v>
      </c>
      <c r="H128" s="1">
        <v>-2.9999999999996696E-4</v>
      </c>
    </row>
    <row r="129" spans="1:8" x14ac:dyDescent="0.3">
      <c r="A129" t="s">
        <v>96</v>
      </c>
      <c r="B129" t="s">
        <v>140</v>
      </c>
      <c r="C129" s="1">
        <v>-0.91400000000000003</v>
      </c>
      <c r="D129" s="1">
        <v>-0.86870000000000003</v>
      </c>
      <c r="E129" s="1">
        <v>-0.87229999999999996</v>
      </c>
      <c r="F129" s="1">
        <v>-2.1800000000000042E-2</v>
      </c>
      <c r="G129" s="1">
        <v>-1.1999999999999789E-3</v>
      </c>
      <c r="H129" s="1">
        <v>-9.9999999999988987E-5</v>
      </c>
    </row>
    <row r="130" spans="1:8" x14ac:dyDescent="0.3">
      <c r="A130" t="s">
        <v>96</v>
      </c>
      <c r="B130" t="s">
        <v>141</v>
      </c>
      <c r="C130" s="1">
        <v>-0.11880000000000002</v>
      </c>
      <c r="D130" s="1">
        <v>-0.66539999999999999</v>
      </c>
      <c r="E130" s="1">
        <v>-0.56759999999999999</v>
      </c>
      <c r="F130" s="1">
        <v>-1.7199999999999993E-2</v>
      </c>
      <c r="G130" s="1">
        <v>-8.0999999999999961E-3</v>
      </c>
      <c r="H130" s="1">
        <v>0</v>
      </c>
    </row>
    <row r="131" spans="1:8" x14ac:dyDescent="0.3">
      <c r="A131" t="s">
        <v>96</v>
      </c>
      <c r="B131" t="s">
        <v>142</v>
      </c>
      <c r="C131" s="1">
        <v>-0.77279999999999993</v>
      </c>
      <c r="D131" s="1">
        <v>-0.77010000000000001</v>
      </c>
      <c r="E131" s="1">
        <v>-0.99990000000000001</v>
      </c>
      <c r="F131" s="1">
        <v>-5.7200000000000029E-2</v>
      </c>
      <c r="G131" s="1">
        <v>-7.3699999999999988E-2</v>
      </c>
      <c r="H131" s="1">
        <v>-1.9999999999997797E-4</v>
      </c>
    </row>
    <row r="132" spans="1:8" x14ac:dyDescent="0.3">
      <c r="A132" t="s">
        <v>96</v>
      </c>
      <c r="B132" t="s">
        <v>143</v>
      </c>
      <c r="C132" s="1">
        <v>-0.92410000000000003</v>
      </c>
      <c r="D132" s="1">
        <v>-0.66920000000000002</v>
      </c>
      <c r="E132" s="1">
        <v>-0.56800000000000006</v>
      </c>
      <c r="F132" s="1">
        <v>-4.5599999999999974E-2</v>
      </c>
      <c r="G132" s="1">
        <v>-0.12239999999999995</v>
      </c>
      <c r="H132" s="1">
        <v>-9.9999999999988987E-5</v>
      </c>
    </row>
    <row r="133" spans="1:8" x14ac:dyDescent="0.3">
      <c r="A133" t="s">
        <v>96</v>
      </c>
      <c r="B133" t="s">
        <v>144</v>
      </c>
      <c r="C133" s="1">
        <v>-0.98450000000000004</v>
      </c>
      <c r="D133" s="1">
        <v>-0.50879999999999992</v>
      </c>
      <c r="E133" s="1">
        <v>0.43210000000000004</v>
      </c>
      <c r="F133" s="1">
        <v>-5.5400000000000005E-2</v>
      </c>
      <c r="G133" s="1">
        <v>-9.7899999999999987E-2</v>
      </c>
      <c r="H133" s="1">
        <v>-9.9999999999988987E-5</v>
      </c>
    </row>
    <row r="134" spans="1:8" x14ac:dyDescent="0.3">
      <c r="A134" t="s">
        <v>96</v>
      </c>
      <c r="B134" t="s">
        <v>145</v>
      </c>
      <c r="C134" s="1">
        <v>-0.9768</v>
      </c>
      <c r="D134" s="1">
        <v>-0.83960000000000001</v>
      </c>
      <c r="E134" s="1">
        <v>-0.71340000000000003</v>
      </c>
      <c r="F134" s="1">
        <v>-3.2699999999999951E-2</v>
      </c>
      <c r="G134" s="1">
        <v>-1.7299999999999982E-2</v>
      </c>
      <c r="H134" s="1">
        <v>-9.9999999999988987E-5</v>
      </c>
    </row>
    <row r="135" spans="1:8" x14ac:dyDescent="0.3">
      <c r="A135" t="s">
        <v>96</v>
      </c>
      <c r="B135" t="s">
        <v>146</v>
      </c>
      <c r="C135" s="1">
        <v>-0.96750000000000003</v>
      </c>
      <c r="D135" s="1">
        <v>-0.81020000000000003</v>
      </c>
      <c r="E135" s="1">
        <v>-0.42510000000000003</v>
      </c>
      <c r="F135" s="1">
        <v>-1.8900000000000028E-2</v>
      </c>
      <c r="G135" s="1">
        <v>-3.2000000000000028E-2</v>
      </c>
      <c r="H135" s="1">
        <v>-9.9999999999988987E-5</v>
      </c>
    </row>
    <row r="136" spans="1:8" x14ac:dyDescent="0.3">
      <c r="A136" t="s">
        <v>96</v>
      </c>
      <c r="B136" t="s">
        <v>147</v>
      </c>
      <c r="C136" s="1">
        <v>-0.7893</v>
      </c>
      <c r="D136" s="1">
        <v>-0.73970000000000002</v>
      </c>
      <c r="E136" s="1">
        <v>-0.48280000000000001</v>
      </c>
      <c r="F136" s="1">
        <v>-5.1000000000000045E-2</v>
      </c>
      <c r="G136" s="1">
        <v>-9.099999999999997E-3</v>
      </c>
      <c r="H136" s="1">
        <v>-3.9999999999995595E-4</v>
      </c>
    </row>
    <row r="137" spans="1:8" x14ac:dyDescent="0.3">
      <c r="A137" t="s">
        <v>96</v>
      </c>
      <c r="B137" t="s">
        <v>148</v>
      </c>
      <c r="C137" s="1">
        <v>-0.99170000000000003</v>
      </c>
      <c r="D137" s="1">
        <v>-0.86850000000000005</v>
      </c>
      <c r="E137" s="1">
        <v>-0.76129999999999998</v>
      </c>
      <c r="F137" s="1">
        <v>-0.9819</v>
      </c>
      <c r="G137" s="1">
        <v>-5.1699999999999968E-2</v>
      </c>
      <c r="H137" s="1">
        <v>-9.9999999999988987E-5</v>
      </c>
    </row>
    <row r="138" spans="1:8" x14ac:dyDescent="0.3">
      <c r="A138" t="s">
        <v>96</v>
      </c>
      <c r="B138" t="s">
        <v>149</v>
      </c>
      <c r="C138" s="1">
        <v>0.24809999999999999</v>
      </c>
      <c r="D138" s="1">
        <v>-0.65670000000000006</v>
      </c>
      <c r="E138" s="1">
        <v>-0.66539999999999999</v>
      </c>
      <c r="F138" s="1">
        <v>-1.7100000000000004E-2</v>
      </c>
      <c r="G138" s="1">
        <v>-2.4800000000000044E-2</v>
      </c>
      <c r="H138" s="1">
        <v>0</v>
      </c>
    </row>
    <row r="139" spans="1:8" x14ac:dyDescent="0.3">
      <c r="A139" t="s">
        <v>96</v>
      </c>
      <c r="B139" t="s">
        <v>150</v>
      </c>
      <c r="C139" s="1">
        <v>-0.97299999999999998</v>
      </c>
      <c r="D139" s="1">
        <v>-0.997</v>
      </c>
      <c r="E139" s="1">
        <v>0.55069999999999997</v>
      </c>
      <c r="F139" s="1">
        <v>-0.88429999999999997</v>
      </c>
      <c r="G139" s="1">
        <v>-0.11229999999999996</v>
      </c>
      <c r="H139" s="1">
        <v>-6.0000000000004494E-4</v>
      </c>
    </row>
    <row r="140" spans="1:8" x14ac:dyDescent="0.3">
      <c r="A140" t="s">
        <v>96</v>
      </c>
      <c r="B140" t="s">
        <v>151</v>
      </c>
      <c r="C140" s="1">
        <v>-0.99329999999999996</v>
      </c>
      <c r="D140" s="1">
        <v>-0.86519999999999997</v>
      </c>
      <c r="E140" s="1">
        <v>-0.22929999999999995</v>
      </c>
      <c r="F140" s="1">
        <v>-0.84820000000000007</v>
      </c>
      <c r="G140" s="1">
        <v>-0.12350000000000005</v>
      </c>
      <c r="H140" s="1">
        <v>-1.1999999999999789E-3</v>
      </c>
    </row>
    <row r="141" spans="1:8" x14ac:dyDescent="0.3">
      <c r="A141" t="s">
        <v>96</v>
      </c>
      <c r="B141" t="s">
        <v>152</v>
      </c>
      <c r="C141" s="1">
        <v>-0.97370000000000001</v>
      </c>
      <c r="D141" s="1">
        <v>-0.29390000000000005</v>
      </c>
      <c r="E141" s="1">
        <v>-0.20679999999999998</v>
      </c>
      <c r="F141" s="1">
        <v>-0.11109999999999998</v>
      </c>
      <c r="G141" s="1">
        <v>-0.13200000000000001</v>
      </c>
      <c r="H141" s="1">
        <v>-4.9999999999994493E-4</v>
      </c>
    </row>
    <row r="142" spans="1:8" x14ac:dyDescent="0.3">
      <c r="A142" t="s">
        <v>96</v>
      </c>
      <c r="B142" t="s">
        <v>153</v>
      </c>
      <c r="C142" s="1">
        <v>-0.73259999999999992</v>
      </c>
      <c r="D142" s="1">
        <v>-0.12960000000000005</v>
      </c>
      <c r="E142" s="1">
        <v>-0.73049999999999993</v>
      </c>
      <c r="F142" s="1">
        <v>-0.12760000000000005</v>
      </c>
      <c r="G142" s="1">
        <v>-1.5100000000000002E-2</v>
      </c>
      <c r="H142" s="1">
        <v>-1.0000000000000009E-3</v>
      </c>
    </row>
    <row r="143" spans="1:8" x14ac:dyDescent="0.3">
      <c r="A143" t="s">
        <v>96</v>
      </c>
      <c r="B143" t="s">
        <v>154</v>
      </c>
      <c r="C143" s="1">
        <v>-0.98109999999999997</v>
      </c>
      <c r="D143" s="1">
        <v>-0.51960000000000006</v>
      </c>
      <c r="E143" s="1">
        <v>-0.97850000000000004</v>
      </c>
      <c r="F143" s="1">
        <v>-3.7200000000000011E-2</v>
      </c>
      <c r="G143" s="1">
        <v>-7.3300000000000032E-2</v>
      </c>
      <c r="H143" s="1">
        <v>-1.9999999999997797E-4</v>
      </c>
    </row>
    <row r="144" spans="1:8" x14ac:dyDescent="0.3">
      <c r="A144" t="s">
        <v>96</v>
      </c>
      <c r="B144" t="s">
        <v>155</v>
      </c>
      <c r="C144" s="1">
        <v>-0.13900000000000001</v>
      </c>
      <c r="D144" s="1">
        <v>-0.34570000000000001</v>
      </c>
      <c r="E144" s="1">
        <v>0.75409999999999999</v>
      </c>
      <c r="F144" s="1">
        <v>-2.9900000000000038E-2</v>
      </c>
      <c r="G144" s="1">
        <v>-3.5800000000000054E-2</v>
      </c>
      <c r="H144" s="1">
        <v>0</v>
      </c>
    </row>
    <row r="145" spans="1:8" x14ac:dyDescent="0.3">
      <c r="A145" t="s">
        <v>96</v>
      </c>
      <c r="B145" t="s">
        <v>156</v>
      </c>
      <c r="C145" s="1">
        <v>-0.55740000000000001</v>
      </c>
      <c r="D145" s="1">
        <v>-0.86480000000000001</v>
      </c>
      <c r="E145" s="1">
        <v>-0.30500000000000005</v>
      </c>
      <c r="F145" s="1">
        <v>-5.6100000000000039E-2</v>
      </c>
      <c r="G145" s="1">
        <v>-1.7299999999999982E-2</v>
      </c>
      <c r="H145" s="1">
        <v>-2.9999999999996696E-4</v>
      </c>
    </row>
    <row r="146" spans="1:8" x14ac:dyDescent="0.3">
      <c r="A146" t="s">
        <v>96</v>
      </c>
      <c r="B146" t="s">
        <v>157</v>
      </c>
      <c r="C146" s="1">
        <v>-0.91359999999999997</v>
      </c>
      <c r="D146" s="1">
        <v>-0.97629999999999995</v>
      </c>
      <c r="E146" s="1">
        <v>-0.23009999999999997</v>
      </c>
      <c r="F146" s="1">
        <v>-0.877</v>
      </c>
      <c r="G146" s="1">
        <v>-2.0499999999999963E-2</v>
      </c>
      <c r="H146" s="1">
        <v>-1.0199999999999987E-2</v>
      </c>
    </row>
    <row r="147" spans="1:8" x14ac:dyDescent="0.3">
      <c r="A147" t="s">
        <v>96</v>
      </c>
      <c r="B147" t="s">
        <v>158</v>
      </c>
      <c r="C147" s="1">
        <v>0.80590000000000006</v>
      </c>
      <c r="D147" s="1">
        <v>-0.98399999999999999</v>
      </c>
      <c r="E147" s="1">
        <v>-0.4224</v>
      </c>
      <c r="F147" s="1">
        <v>-0.79669999999999996</v>
      </c>
      <c r="G147" s="1">
        <v>-5.8000000000000274E-3</v>
      </c>
      <c r="H147" s="1">
        <v>-1.0999999999999899E-3</v>
      </c>
    </row>
    <row r="148" spans="1:8" x14ac:dyDescent="0.3">
      <c r="A148" t="s">
        <v>96</v>
      </c>
      <c r="B148" t="s">
        <v>159</v>
      </c>
      <c r="C148" s="1">
        <v>-0.99770000000000003</v>
      </c>
      <c r="D148" s="1">
        <v>-1</v>
      </c>
      <c r="E148" s="1">
        <v>0.30179999999999996</v>
      </c>
      <c r="F148" s="1">
        <v>-0.99380000000000002</v>
      </c>
      <c r="G148" s="1">
        <v>-0.85660000000000003</v>
      </c>
      <c r="H148" s="1">
        <v>-3.2800000000000051E-2</v>
      </c>
    </row>
    <row r="149" spans="1:8" x14ac:dyDescent="0.3">
      <c r="A149" t="s">
        <v>96</v>
      </c>
      <c r="B149" t="s">
        <v>160</v>
      </c>
      <c r="C149" s="1">
        <v>0.11060000000000003</v>
      </c>
      <c r="D149" s="1">
        <v>-0.7419</v>
      </c>
      <c r="E149" s="1">
        <v>-8.7600000000000011E-2</v>
      </c>
      <c r="F149" s="1">
        <v>-0.62890000000000001</v>
      </c>
      <c r="G149" s="1">
        <v>-1.6499999999999959E-2</v>
      </c>
      <c r="H149" s="1">
        <v>-1.0000000000000009E-2</v>
      </c>
    </row>
    <row r="150" spans="1:8" x14ac:dyDescent="0.3">
      <c r="A150" t="s">
        <v>96</v>
      </c>
      <c r="B150" t="s">
        <v>161</v>
      </c>
      <c r="C150" s="1">
        <v>-0.43230000000000002</v>
      </c>
      <c r="D150" s="1">
        <v>0.32540000000000002</v>
      </c>
      <c r="E150" s="1">
        <v>-0.52079999999999993</v>
      </c>
      <c r="F150" s="1">
        <v>-0.71</v>
      </c>
      <c r="G150" s="1">
        <v>-6.6000000000000503E-3</v>
      </c>
      <c r="H150" s="1">
        <v>-1.4999999999999458E-3</v>
      </c>
    </row>
    <row r="151" spans="1:8" x14ac:dyDescent="0.3">
      <c r="A151" t="s">
        <v>96</v>
      </c>
      <c r="B151" t="s">
        <v>162</v>
      </c>
      <c r="C151" s="1">
        <v>-0.99239999999999995</v>
      </c>
      <c r="D151" s="1">
        <v>-0.94010000000000005</v>
      </c>
      <c r="E151" s="1">
        <v>-0.95099999999999996</v>
      </c>
      <c r="F151" s="1">
        <v>-0.91600000000000004</v>
      </c>
      <c r="G151" s="1">
        <v>-1.4100000000000001E-2</v>
      </c>
      <c r="H151" s="1">
        <v>-9.199999999999986E-3</v>
      </c>
    </row>
    <row r="152" spans="1:8" x14ac:dyDescent="0.3">
      <c r="A152" t="s">
        <v>96</v>
      </c>
      <c r="B152" t="s">
        <v>163</v>
      </c>
      <c r="C152" s="1">
        <v>-0.12660000000000005</v>
      </c>
      <c r="D152" s="1">
        <v>-0.25649999999999995</v>
      </c>
      <c r="E152" s="1">
        <v>-0.39929999999999999</v>
      </c>
      <c r="F152" s="1">
        <v>-0.15500000000000003</v>
      </c>
      <c r="G152" s="1">
        <v>-5.2999999999999714E-3</v>
      </c>
      <c r="H152" s="1">
        <v>-1.4999999999999458E-3</v>
      </c>
    </row>
    <row r="153" spans="1:8" x14ac:dyDescent="0.3">
      <c r="A153" t="s">
        <v>96</v>
      </c>
      <c r="B153" t="s">
        <v>164</v>
      </c>
      <c r="C153" s="1">
        <v>-0.60410000000000008</v>
      </c>
      <c r="D153" s="1">
        <v>-0.83250000000000002</v>
      </c>
      <c r="E153" s="1">
        <v>-0.40549999999999997</v>
      </c>
      <c r="F153" s="1">
        <v>-5.4999999999999494E-3</v>
      </c>
      <c r="G153" s="1">
        <v>-1.639999999999997E-2</v>
      </c>
      <c r="H153" s="1">
        <v>-1.0800000000000032E-2</v>
      </c>
    </row>
    <row r="154" spans="1:8" x14ac:dyDescent="0.3">
      <c r="A154" t="s">
        <v>96</v>
      </c>
      <c r="B154" t="s">
        <v>165</v>
      </c>
      <c r="C154" s="1">
        <v>6.6200000000000037E-2</v>
      </c>
      <c r="D154" s="1">
        <v>-0.98809999999999998</v>
      </c>
      <c r="E154" s="1">
        <v>2.3399999999999976E-2</v>
      </c>
      <c r="F154" s="1">
        <v>-0.19979999999999998</v>
      </c>
      <c r="G154" s="1">
        <v>-7.0000000000000062E-3</v>
      </c>
      <c r="H154" s="1">
        <v>-1.9000000000000128E-3</v>
      </c>
    </row>
    <row r="155" spans="1:8" x14ac:dyDescent="0.3">
      <c r="A155" t="s">
        <v>96</v>
      </c>
      <c r="B155" t="s">
        <v>166</v>
      </c>
      <c r="C155" s="1">
        <v>0.26670000000000005</v>
      </c>
      <c r="D155" s="1">
        <v>-0.47689999999999999</v>
      </c>
      <c r="E155" s="1">
        <v>0.66639999999999999</v>
      </c>
      <c r="F155" s="1">
        <v>-0.96140000000000003</v>
      </c>
      <c r="G155" s="1">
        <v>-2.5000000000000022E-2</v>
      </c>
      <c r="H155" s="1">
        <v>-1.1999999999999789E-3</v>
      </c>
    </row>
    <row r="156" spans="1:8" x14ac:dyDescent="0.3">
      <c r="A156" t="s">
        <v>96</v>
      </c>
      <c r="B156" t="s">
        <v>167</v>
      </c>
      <c r="C156" s="1">
        <v>0.19310000000000005</v>
      </c>
      <c r="D156" s="1">
        <v>0.48540000000000005</v>
      </c>
      <c r="E156" s="1">
        <v>-0.5706</v>
      </c>
      <c r="F156" s="1">
        <v>-0.18669999999999998</v>
      </c>
      <c r="G156" s="1">
        <v>-1.529999999999998E-2</v>
      </c>
      <c r="H156" s="1">
        <v>-5.0999999999999934E-3</v>
      </c>
    </row>
    <row r="157" spans="1:8" x14ac:dyDescent="0.3">
      <c r="A157" t="s">
        <v>96</v>
      </c>
      <c r="B157" t="s">
        <v>168</v>
      </c>
      <c r="C157" s="1">
        <v>-0.48119999999999996</v>
      </c>
      <c r="D157" s="1">
        <v>0.13680000000000003</v>
      </c>
      <c r="E157" s="1">
        <v>-1.1600000000000055E-2</v>
      </c>
      <c r="F157" s="1">
        <v>0.65260000000000007</v>
      </c>
      <c r="G157" s="1">
        <v>-5.0000000000000044E-2</v>
      </c>
      <c r="H157" s="1">
        <v>-7.0999999999999952E-3</v>
      </c>
    </row>
    <row r="158" spans="1:8" x14ac:dyDescent="0.3">
      <c r="A158" t="s">
        <v>96</v>
      </c>
      <c r="B158" t="s">
        <v>169</v>
      </c>
      <c r="C158" s="1">
        <v>0.3306</v>
      </c>
      <c r="D158" s="1">
        <v>-0.15239999999999998</v>
      </c>
      <c r="E158" s="1">
        <v>0.48199999999999998</v>
      </c>
      <c r="F158" s="1">
        <v>-0.98260000000000003</v>
      </c>
      <c r="G158" s="1">
        <v>-0.20599999999999996</v>
      </c>
      <c r="H158" s="1">
        <v>-1.5599999999999947E-2</v>
      </c>
    </row>
    <row r="159" spans="1:8" x14ac:dyDescent="0.3">
      <c r="A159" t="s">
        <v>96</v>
      </c>
      <c r="B159" t="s">
        <v>170</v>
      </c>
      <c r="C159" s="1">
        <v>0.97630000000000017</v>
      </c>
      <c r="D159" s="1">
        <v>0.78510000000000002</v>
      </c>
      <c r="E159" s="1">
        <v>0.21919999999999995</v>
      </c>
      <c r="F159" s="1">
        <v>-0.29559999999999997</v>
      </c>
      <c r="G159" s="1">
        <v>-0.253</v>
      </c>
      <c r="H159" s="1">
        <v>-5.2999999999999714E-3</v>
      </c>
    </row>
    <row r="160" spans="1:8" x14ac:dyDescent="0.3">
      <c r="A160" t="s">
        <v>96</v>
      </c>
      <c r="B160" t="s">
        <v>171</v>
      </c>
      <c r="C160" s="1">
        <v>0.92789999999999995</v>
      </c>
      <c r="D160" s="1">
        <v>-6.469999999999998E-2</v>
      </c>
      <c r="E160" s="1">
        <v>-0.22829999999999995</v>
      </c>
      <c r="F160" s="1">
        <v>0.50550000000000006</v>
      </c>
      <c r="G160" s="1">
        <v>-0.11880000000000002</v>
      </c>
      <c r="H160" s="1">
        <v>-8.3999999999999631E-3</v>
      </c>
    </row>
    <row r="161" spans="1:8" x14ac:dyDescent="0.3">
      <c r="A161" t="s">
        <v>96</v>
      </c>
      <c r="B161" t="s">
        <v>172</v>
      </c>
      <c r="C161" s="1">
        <v>-0.99890000000000001</v>
      </c>
      <c r="D161" s="1">
        <v>-0.91820000000000002</v>
      </c>
      <c r="E161" s="1">
        <v>-0.99980000000000002</v>
      </c>
      <c r="F161" s="1">
        <v>-4.0200000000000014E-2</v>
      </c>
      <c r="G161" s="1">
        <v>-1</v>
      </c>
      <c r="H161" s="1">
        <v>-2.9999999999996696E-4</v>
      </c>
    </row>
    <row r="162" spans="1:8" x14ac:dyDescent="0.3">
      <c r="A162" t="s">
        <v>96</v>
      </c>
      <c r="B162" t="s">
        <v>173</v>
      </c>
      <c r="C162" s="1">
        <v>0.38900000000000001</v>
      </c>
      <c r="D162" s="1">
        <v>-0.80099999999999993</v>
      </c>
      <c r="E162" s="1">
        <v>-0.71439999999999992</v>
      </c>
      <c r="F162" s="1">
        <v>-0.13439999999999996</v>
      </c>
      <c r="G162" s="1">
        <v>-2.090000000000003E-2</v>
      </c>
      <c r="H162" s="1">
        <v>-8.3999999999999631E-3</v>
      </c>
    </row>
    <row r="163" spans="1:8" x14ac:dyDescent="0.3">
      <c r="A163" t="s">
        <v>96</v>
      </c>
      <c r="B163" t="s">
        <v>174</v>
      </c>
      <c r="C163" s="1">
        <v>-0.15710000000000002</v>
      </c>
      <c r="D163" s="1">
        <v>-0.71219999999999994</v>
      </c>
      <c r="E163" s="1">
        <v>-0.39970000000000006</v>
      </c>
      <c r="F163" s="1">
        <v>-0.96819999999999995</v>
      </c>
      <c r="G163" s="1">
        <v>-5.2999999999999714E-3</v>
      </c>
      <c r="H163" s="1">
        <v>-2.6000000000000467E-3</v>
      </c>
    </row>
    <row r="164" spans="1:8" x14ac:dyDescent="0.3">
      <c r="A164" t="s">
        <v>96</v>
      </c>
      <c r="B164" t="s">
        <v>175</v>
      </c>
      <c r="C164" s="1">
        <v>-0.10029999999999994</v>
      </c>
      <c r="D164" s="1">
        <v>-0.98619999999999997</v>
      </c>
      <c r="E164" s="1">
        <v>0.23660000000000003</v>
      </c>
      <c r="F164" s="1">
        <v>-0.29469999999999996</v>
      </c>
      <c r="G164" s="1">
        <v>-7.020000000000004E-2</v>
      </c>
      <c r="H164" s="1">
        <v>-2.0499999999999963E-2</v>
      </c>
    </row>
    <row r="165" spans="1:8" x14ac:dyDescent="0.3">
      <c r="A165" t="s">
        <v>96</v>
      </c>
      <c r="B165" t="s">
        <v>176</v>
      </c>
      <c r="C165" s="1">
        <v>-0.2802</v>
      </c>
      <c r="D165" s="1">
        <v>-0.377</v>
      </c>
      <c r="E165" s="1">
        <v>-0.72199999999999998</v>
      </c>
      <c r="F165" s="1">
        <v>0.24880000000000002</v>
      </c>
      <c r="G165" s="1">
        <v>-1.1900000000000022E-2</v>
      </c>
      <c r="H165" s="1">
        <v>-1.2000000000000011E-2</v>
      </c>
    </row>
    <row r="166" spans="1:8" x14ac:dyDescent="0.3">
      <c r="A166" t="s">
        <v>96</v>
      </c>
      <c r="B166" t="s">
        <v>177</v>
      </c>
      <c r="C166" s="1">
        <v>0.83799999999999997</v>
      </c>
      <c r="D166" s="1">
        <v>-0.8115</v>
      </c>
      <c r="E166" s="1">
        <v>0.66639999999999999</v>
      </c>
      <c r="F166" s="1">
        <v>-0.79980000000000007</v>
      </c>
      <c r="G166" s="1">
        <v>-2.0700000000000052E-2</v>
      </c>
      <c r="H166" s="1">
        <v>-1.7000000000000348E-3</v>
      </c>
    </row>
    <row r="167" spans="1:8" x14ac:dyDescent="0.3">
      <c r="A167" t="s">
        <v>96</v>
      </c>
      <c r="B167" t="s">
        <v>178</v>
      </c>
      <c r="C167" s="1">
        <v>0.18400000000000005</v>
      </c>
      <c r="D167" s="1">
        <v>0.37450000000000006</v>
      </c>
      <c r="E167" s="1">
        <v>-0.25890000000000002</v>
      </c>
      <c r="F167" s="1">
        <v>-0.81309999999999993</v>
      </c>
      <c r="G167" s="1">
        <v>-1.1499999999999955E-2</v>
      </c>
      <c r="H167" s="1">
        <v>-5.2999999999999714E-3</v>
      </c>
    </row>
    <row r="168" spans="1:8" x14ac:dyDescent="0.3">
      <c r="A168" t="s">
        <v>96</v>
      </c>
      <c r="B168" t="s">
        <v>179</v>
      </c>
      <c r="C168" s="1">
        <v>0.3972</v>
      </c>
      <c r="D168" s="1">
        <v>-0.8105</v>
      </c>
      <c r="E168" s="1">
        <v>0.69769999999999999</v>
      </c>
      <c r="F168" s="1">
        <v>-0.56230000000000002</v>
      </c>
      <c r="G168" s="1">
        <v>-1.0499999999999954E-2</v>
      </c>
      <c r="H168" s="1">
        <v>-2.7000000000000357E-3</v>
      </c>
    </row>
    <row r="169" spans="1:8" x14ac:dyDescent="0.3">
      <c r="A169" t="s">
        <v>96</v>
      </c>
      <c r="B169" t="s">
        <v>180</v>
      </c>
      <c r="C169" s="1">
        <v>-0.62769999999999992</v>
      </c>
      <c r="D169" s="1">
        <v>-0.85860000000000003</v>
      </c>
      <c r="E169" s="1">
        <v>-0.68240000000000001</v>
      </c>
      <c r="F169" s="1">
        <v>-0.25780000000000003</v>
      </c>
      <c r="G169" s="1">
        <v>-2.4999999999999467E-3</v>
      </c>
      <c r="H169" s="1">
        <v>-1.8000000000000238E-3</v>
      </c>
    </row>
    <row r="170" spans="1:8" x14ac:dyDescent="0.3">
      <c r="A170" t="s">
        <v>96</v>
      </c>
      <c r="B170" t="s">
        <v>181</v>
      </c>
      <c r="C170" s="1">
        <v>-0.86939999999999995</v>
      </c>
      <c r="D170" s="1">
        <v>-0.17059999999999997</v>
      </c>
      <c r="E170" s="1">
        <v>-0.12949999999999995</v>
      </c>
      <c r="F170" s="1">
        <v>-2.739999999999998E-2</v>
      </c>
      <c r="G170" s="1">
        <v>-4.9999999999994493E-4</v>
      </c>
      <c r="H170" s="1">
        <v>-9.9999999999988987E-5</v>
      </c>
    </row>
    <row r="171" spans="1:8" x14ac:dyDescent="0.3">
      <c r="A171" t="s">
        <v>96</v>
      </c>
      <c r="B171" t="s">
        <v>182</v>
      </c>
      <c r="C171" s="1">
        <v>0.3952</v>
      </c>
      <c r="D171" s="1">
        <v>-0.24529999999999996</v>
      </c>
      <c r="E171" s="1">
        <v>0.31210000000000004</v>
      </c>
      <c r="F171" s="1">
        <v>-0.79059999999999997</v>
      </c>
      <c r="G171" s="1">
        <v>-4.6000000000000041E-2</v>
      </c>
      <c r="H171" s="1">
        <v>-1.5499999999999958E-2</v>
      </c>
    </row>
    <row r="172" spans="1:8" x14ac:dyDescent="0.3">
      <c r="A172" t="s">
        <v>96</v>
      </c>
      <c r="B172" t="s">
        <v>183</v>
      </c>
      <c r="C172" s="1">
        <v>-0.67189999999999994</v>
      </c>
      <c r="D172" s="1">
        <v>-0.71950000000000003</v>
      </c>
      <c r="E172" s="1">
        <v>-0.74740000000000006</v>
      </c>
      <c r="F172" s="1">
        <v>0.53160000000000007</v>
      </c>
      <c r="G172" s="1">
        <v>-9.8000000000000309E-3</v>
      </c>
      <c r="H172" s="1">
        <v>-8.2999999999999741E-3</v>
      </c>
    </row>
    <row r="173" spans="1:8" x14ac:dyDescent="0.3">
      <c r="A173" t="s">
        <v>96</v>
      </c>
      <c r="B173" t="s">
        <v>184</v>
      </c>
      <c r="C173" s="1">
        <v>-0.85260000000000002</v>
      </c>
      <c r="D173" s="1">
        <v>-0.88400000000000001</v>
      </c>
      <c r="E173" s="1">
        <v>-0.46220000000000006</v>
      </c>
      <c r="F173" s="1">
        <v>-0.91480000000000006</v>
      </c>
      <c r="G173" s="1">
        <v>-8.900000000000019E-3</v>
      </c>
      <c r="H173" s="1">
        <v>-3.9999999999995595E-4</v>
      </c>
    </row>
    <row r="174" spans="1:8" x14ac:dyDescent="0.3">
      <c r="A174" t="s">
        <v>96</v>
      </c>
      <c r="B174" t="s">
        <v>185</v>
      </c>
      <c r="C174" s="1">
        <v>0.83089999999999997</v>
      </c>
      <c r="D174" s="1">
        <v>0.97609999999999997</v>
      </c>
      <c r="E174" s="1">
        <v>-0.30669999999999997</v>
      </c>
      <c r="F174" s="1">
        <v>-0.2127</v>
      </c>
      <c r="G174" s="1">
        <v>-2.0499999999999963E-2</v>
      </c>
      <c r="H174" s="1">
        <v>-1.6000000000000458E-3</v>
      </c>
    </row>
    <row r="175" spans="1:8" x14ac:dyDescent="0.3">
      <c r="A175" t="s">
        <v>96</v>
      </c>
      <c r="B175" t="s">
        <v>186</v>
      </c>
      <c r="C175" s="1">
        <v>-0.76580000000000004</v>
      </c>
      <c r="D175" s="1">
        <v>-0.52550000000000008</v>
      </c>
      <c r="E175" s="1">
        <v>-0.78479999999999994</v>
      </c>
      <c r="F175" s="1">
        <v>-0.85699999999999998</v>
      </c>
      <c r="G175" s="1">
        <v>-6.3999999999999613E-3</v>
      </c>
      <c r="H175" s="1">
        <v>-1.0999999999999899E-3</v>
      </c>
    </row>
    <row r="176" spans="1:8" x14ac:dyDescent="0.3">
      <c r="A176" t="s">
        <v>96</v>
      </c>
      <c r="B176" t="s">
        <v>187</v>
      </c>
      <c r="C176" s="1">
        <v>0.2994</v>
      </c>
      <c r="D176" s="1">
        <v>-9.299999999999975E-3</v>
      </c>
      <c r="E176" s="1">
        <v>-0.10050000000000003</v>
      </c>
      <c r="F176" s="1">
        <v>-0.11699999999999999</v>
      </c>
      <c r="G176" s="1">
        <v>-1.9999999999997797E-4</v>
      </c>
      <c r="H176" s="1">
        <v>-9.000000000000119E-4</v>
      </c>
    </row>
    <row r="177" spans="1:8" x14ac:dyDescent="0.3">
      <c r="A177" t="s">
        <v>96</v>
      </c>
      <c r="B177" t="s">
        <v>188</v>
      </c>
      <c r="C177" s="1">
        <v>-0.32469999999999999</v>
      </c>
      <c r="D177" s="1">
        <v>-0.46879999999999999</v>
      </c>
      <c r="E177" s="1">
        <v>-0.83650000000000002</v>
      </c>
      <c r="F177" s="1">
        <v>-0.97099999999999997</v>
      </c>
      <c r="G177" s="1">
        <v>-5.0999999999999934E-3</v>
      </c>
      <c r="H177" s="1">
        <v>-1.0999999999999899E-3</v>
      </c>
    </row>
    <row r="178" spans="1:8" x14ac:dyDescent="0.3">
      <c r="A178" t="s">
        <v>96</v>
      </c>
      <c r="B178" t="s">
        <v>189</v>
      </c>
      <c r="C178" s="1">
        <v>-0.94489999999999996</v>
      </c>
      <c r="D178" s="1">
        <v>0.51</v>
      </c>
      <c r="E178" s="1">
        <v>-0.16649999999999998</v>
      </c>
      <c r="F178" s="1">
        <v>-0.12849999999999995</v>
      </c>
      <c r="G178" s="1">
        <v>-9.000000000000119E-4</v>
      </c>
      <c r="H178" s="1">
        <v>-9.000000000000119E-4</v>
      </c>
    </row>
    <row r="179" spans="1:8" x14ac:dyDescent="0.3">
      <c r="A179" t="s">
        <v>96</v>
      </c>
      <c r="B179" t="s">
        <v>190</v>
      </c>
      <c r="C179" s="1">
        <v>-0.44430000000000003</v>
      </c>
      <c r="D179" s="1">
        <v>-0.6492</v>
      </c>
      <c r="E179" s="1">
        <v>-0.85360000000000003</v>
      </c>
      <c r="F179" s="1">
        <v>-0.99619999999999997</v>
      </c>
      <c r="G179" s="1">
        <v>-7.0000000000003393E-4</v>
      </c>
      <c r="H179" s="1">
        <v>-1.9999999999997797E-4</v>
      </c>
    </row>
    <row r="180" spans="1:8" x14ac:dyDescent="0.3">
      <c r="A180" t="s">
        <v>96</v>
      </c>
      <c r="B180" t="s">
        <v>191</v>
      </c>
      <c r="C180" s="1">
        <v>0.40429999999999999</v>
      </c>
      <c r="D180" s="1">
        <v>-0.64549999999999996</v>
      </c>
      <c r="E180" s="1">
        <v>0.44240000000000002</v>
      </c>
      <c r="F180" s="1">
        <v>-0.12180000000000002</v>
      </c>
      <c r="G180" s="1">
        <v>-4.0100000000000025E-2</v>
      </c>
      <c r="H180" s="1">
        <v>-7.8000000000000291E-3</v>
      </c>
    </row>
    <row r="181" spans="1:8" x14ac:dyDescent="0.3">
      <c r="A181" t="s">
        <v>96</v>
      </c>
      <c r="B181" t="s">
        <v>192</v>
      </c>
      <c r="C181" s="1">
        <v>0.72</v>
      </c>
      <c r="D181" s="1">
        <v>0.75150000000000006</v>
      </c>
      <c r="E181" s="1">
        <v>0.75140000000000007</v>
      </c>
      <c r="F181" s="1">
        <v>0.5706</v>
      </c>
      <c r="G181" s="1">
        <v>-8.1500000000000017E-2</v>
      </c>
      <c r="H181" s="1">
        <v>-5.0999999999999934E-3</v>
      </c>
    </row>
    <row r="182" spans="1:8" x14ac:dyDescent="0.3">
      <c r="A182" t="s">
        <v>98</v>
      </c>
      <c r="B182" t="s">
        <v>193</v>
      </c>
      <c r="C182" s="1">
        <v>-0.99260000000000004</v>
      </c>
      <c r="D182" s="1">
        <v>-0.94879999999999998</v>
      </c>
      <c r="E182" s="1">
        <v>-2.1800000000000042E-2</v>
      </c>
      <c r="F182" s="1">
        <v>-5.8300000000000018E-2</v>
      </c>
      <c r="G182" s="1">
        <v>-9.9999999999988987E-5</v>
      </c>
      <c r="H182" s="1">
        <v>-9.9999999999988987E-5</v>
      </c>
    </row>
    <row r="183" spans="1:8" x14ac:dyDescent="0.3">
      <c r="A183" t="s">
        <v>98</v>
      </c>
      <c r="B183" t="s">
        <v>194</v>
      </c>
      <c r="C183" s="1">
        <v>0.59250000000000003</v>
      </c>
      <c r="D183" s="1">
        <v>-0.88239999999999996</v>
      </c>
      <c r="E183" s="1">
        <v>-0.97099999999999997</v>
      </c>
      <c r="F183" s="1">
        <v>-0.90310000000000001</v>
      </c>
      <c r="G183" s="1">
        <v>-0.98009999999999997</v>
      </c>
      <c r="H183" s="1">
        <v>-2.9999999999996696E-4</v>
      </c>
    </row>
    <row r="184" spans="1:8" x14ac:dyDescent="0.3">
      <c r="A184" t="s">
        <v>98</v>
      </c>
      <c r="B184" t="s">
        <v>195</v>
      </c>
      <c r="C184" s="1">
        <v>-0.98109999999999997</v>
      </c>
      <c r="D184" s="1">
        <v>-0.35370000000000001</v>
      </c>
      <c r="E184" s="1">
        <v>-0.99239999999999995</v>
      </c>
      <c r="F184" s="1">
        <v>-4.2599999999999971E-2</v>
      </c>
      <c r="G184" s="1">
        <v>-0.99950000000000006</v>
      </c>
      <c r="H184" s="1">
        <v>-9.9999999999988987E-5</v>
      </c>
    </row>
    <row r="185" spans="1:8" x14ac:dyDescent="0.3">
      <c r="A185" t="s">
        <v>98</v>
      </c>
      <c r="B185" t="s">
        <v>196</v>
      </c>
      <c r="C185" s="1">
        <v>-1</v>
      </c>
      <c r="D185" s="1">
        <v>-0.99980000000000002</v>
      </c>
      <c r="E185" s="1">
        <v>-0.99860000000000004</v>
      </c>
      <c r="F185" s="1">
        <v>-0.98180000000000001</v>
      </c>
      <c r="G185" s="1">
        <v>-6.7000000000000393E-3</v>
      </c>
      <c r="H185" s="1">
        <v>-9.000000000000008E-3</v>
      </c>
    </row>
    <row r="186" spans="1:8" x14ac:dyDescent="0.3">
      <c r="A186" t="s">
        <v>98</v>
      </c>
      <c r="B186" t="s">
        <v>197</v>
      </c>
      <c r="C186" s="1">
        <v>-0.47440000000000004</v>
      </c>
      <c r="D186" s="1">
        <v>-0.21230000000000004</v>
      </c>
      <c r="E186" s="1">
        <v>-0.33109999999999995</v>
      </c>
      <c r="F186" s="1">
        <v>-0.2288</v>
      </c>
      <c r="G186" s="1">
        <v>-4.4999999999999485E-3</v>
      </c>
      <c r="H186" s="1">
        <v>-1.0000000000000009E-3</v>
      </c>
    </row>
    <row r="187" spans="1:8" x14ac:dyDescent="0.3">
      <c r="A187" t="s">
        <v>98</v>
      </c>
      <c r="B187" t="s">
        <v>198</v>
      </c>
      <c r="C187" s="1">
        <v>0.31389999999999996</v>
      </c>
      <c r="D187" s="1">
        <v>0.1502</v>
      </c>
      <c r="E187" s="1">
        <v>0.61129999999999995</v>
      </c>
      <c r="F187" s="1">
        <v>-0.14700000000000002</v>
      </c>
      <c r="G187" s="1">
        <v>-9.099999999999997E-3</v>
      </c>
      <c r="H187" s="1">
        <v>-1.9999999999997797E-4</v>
      </c>
    </row>
    <row r="188" spans="1:8" x14ac:dyDescent="0.3">
      <c r="A188" t="s">
        <v>98</v>
      </c>
      <c r="B188" t="s">
        <v>199</v>
      </c>
      <c r="C188" s="1">
        <v>-0.9</v>
      </c>
      <c r="D188" s="1">
        <v>-0.46899999999999997</v>
      </c>
      <c r="E188" s="1">
        <v>-0.82350000000000001</v>
      </c>
      <c r="F188" s="1">
        <v>-7.5400000000000023E-2</v>
      </c>
      <c r="G188" s="1">
        <v>-6.3799999999999968E-2</v>
      </c>
      <c r="H188" s="1">
        <v>0</v>
      </c>
    </row>
    <row r="189" spans="1:8" x14ac:dyDescent="0.3">
      <c r="A189" t="s">
        <v>98</v>
      </c>
      <c r="B189" t="s">
        <v>200</v>
      </c>
      <c r="C189" s="1">
        <v>-0.9526</v>
      </c>
      <c r="D189" s="1">
        <v>-0.81759999999999999</v>
      </c>
      <c r="E189" s="1">
        <v>-0.85919999999999996</v>
      </c>
      <c r="F189" s="1">
        <v>-5.8200000000000029E-2</v>
      </c>
      <c r="G189" s="1">
        <v>-9.8899999999999988E-2</v>
      </c>
      <c r="H189" s="1">
        <v>-9.9999999999988987E-5</v>
      </c>
    </row>
    <row r="190" spans="1:8" x14ac:dyDescent="0.3">
      <c r="A190" t="s">
        <v>98</v>
      </c>
      <c r="B190" t="s">
        <v>201</v>
      </c>
      <c r="C190" s="1">
        <v>-0.98099999999999998</v>
      </c>
      <c r="D190" s="1">
        <v>-0.9294</v>
      </c>
      <c r="E190" s="1">
        <v>-0.3609</v>
      </c>
      <c r="F190" s="1">
        <v>-7.3400000000000021E-2</v>
      </c>
      <c r="G190" s="1">
        <v>-6.3300000000000023E-2</v>
      </c>
      <c r="H190" s="1">
        <v>-2.9999999999996696E-4</v>
      </c>
    </row>
    <row r="191" spans="1:8" x14ac:dyDescent="0.3">
      <c r="A191" t="s">
        <v>98</v>
      </c>
      <c r="B191" t="s">
        <v>202</v>
      </c>
      <c r="C191" s="1">
        <v>-0.15159999999999996</v>
      </c>
      <c r="D191" s="1">
        <v>-0.46240000000000003</v>
      </c>
      <c r="E191" s="1">
        <v>-0.74019999999999997</v>
      </c>
      <c r="F191" s="1">
        <v>-0.90510000000000002</v>
      </c>
      <c r="G191" s="1">
        <v>-4.0799999999999947E-2</v>
      </c>
      <c r="H191" s="1">
        <v>-3.9999999999995595E-4</v>
      </c>
    </row>
    <row r="192" spans="1:8" x14ac:dyDescent="0.3">
      <c r="A192" t="s">
        <v>98</v>
      </c>
      <c r="B192" t="s">
        <v>203</v>
      </c>
      <c r="C192" s="1">
        <v>0.75019999999999998</v>
      </c>
      <c r="D192" s="1">
        <v>-0.61020000000000008</v>
      </c>
      <c r="E192" s="1">
        <v>-0.76790000000000003</v>
      </c>
      <c r="F192" s="1">
        <v>-0.84279999999999999</v>
      </c>
      <c r="G192" s="1">
        <v>-0.9879</v>
      </c>
      <c r="H192" s="1">
        <v>-0.99980000000000002</v>
      </c>
    </row>
    <row r="193" spans="1:8" x14ac:dyDescent="0.3">
      <c r="A193" t="s">
        <v>98</v>
      </c>
      <c r="B193" t="s">
        <v>204</v>
      </c>
      <c r="C193" s="1">
        <v>0.24690000000000001</v>
      </c>
      <c r="D193" s="1">
        <v>-0.30200000000000005</v>
      </c>
      <c r="E193" s="1">
        <v>0.59440000000000004</v>
      </c>
      <c r="F193" s="1">
        <v>-0.14980000000000004</v>
      </c>
      <c r="G193" s="1">
        <v>-7.3999999999999622E-3</v>
      </c>
      <c r="H193" s="1">
        <v>-4.9999999999994493E-4</v>
      </c>
    </row>
    <row r="194" spans="1:8" x14ac:dyDescent="0.3">
      <c r="A194" t="s">
        <v>98</v>
      </c>
      <c r="B194" t="s">
        <v>205</v>
      </c>
      <c r="C194" s="1">
        <v>-0.40810000000000002</v>
      </c>
      <c r="D194" s="1">
        <v>-0.48009999999999997</v>
      </c>
      <c r="E194" s="1">
        <v>-0.9909</v>
      </c>
      <c r="F194" s="1">
        <v>-0.25390000000000001</v>
      </c>
      <c r="G194" s="1">
        <v>-2.6000000000000467E-3</v>
      </c>
      <c r="H194" s="1">
        <v>-1.2999999999999678E-3</v>
      </c>
    </row>
    <row r="195" spans="1:8" x14ac:dyDescent="0.3">
      <c r="A195" t="s">
        <v>98</v>
      </c>
      <c r="B195" t="s">
        <v>206</v>
      </c>
      <c r="C195" s="1">
        <v>-0.26929999999999998</v>
      </c>
      <c r="D195" s="1">
        <v>0.4294</v>
      </c>
      <c r="E195" s="1">
        <v>0.67130000000000001</v>
      </c>
      <c r="F195" s="1">
        <v>-0.90390000000000004</v>
      </c>
      <c r="G195" s="1">
        <v>-3.7000000000000033E-2</v>
      </c>
      <c r="H195" s="1">
        <v>-2.6000000000000467E-3</v>
      </c>
    </row>
    <row r="196" spans="1:8" x14ac:dyDescent="0.3">
      <c r="A196" t="s">
        <v>98</v>
      </c>
      <c r="B196" t="s">
        <v>207</v>
      </c>
      <c r="C196" s="1">
        <v>-0.52689999999999992</v>
      </c>
      <c r="D196" s="1">
        <v>-1.5399999999999969E-2</v>
      </c>
      <c r="E196" s="1">
        <v>-1.2399999999999967E-2</v>
      </c>
      <c r="F196" s="1">
        <v>-0.13829999999999998</v>
      </c>
      <c r="G196" s="1">
        <v>0</v>
      </c>
      <c r="H196" s="1">
        <v>-4.9999999999994493E-4</v>
      </c>
    </row>
    <row r="197" spans="1:8" x14ac:dyDescent="0.3">
      <c r="A197" t="s">
        <v>98</v>
      </c>
      <c r="B197" t="s">
        <v>208</v>
      </c>
      <c r="C197" s="1">
        <v>-0.77639999999999998</v>
      </c>
      <c r="D197" s="1">
        <v>-0.30410000000000004</v>
      </c>
      <c r="E197" s="1">
        <v>-0.9708</v>
      </c>
      <c r="F197" s="1">
        <v>-5.3899999999999948E-2</v>
      </c>
      <c r="G197" s="1">
        <v>-9.9999999999988987E-5</v>
      </c>
      <c r="H197" s="1">
        <v>-9.9999999999988987E-5</v>
      </c>
    </row>
    <row r="198" spans="1:8" x14ac:dyDescent="0.3">
      <c r="A198" t="s">
        <v>98</v>
      </c>
      <c r="B198" t="s">
        <v>209</v>
      </c>
      <c r="C198" s="1">
        <v>-0.47560000000000002</v>
      </c>
      <c r="D198" s="1">
        <v>-0.74059999999999993</v>
      </c>
      <c r="E198" s="1">
        <v>-0.95099999999999996</v>
      </c>
      <c r="F198" s="1">
        <v>-0.99560000000000004</v>
      </c>
      <c r="G198" s="1">
        <v>-9.9999999999988987E-5</v>
      </c>
      <c r="H198" s="1">
        <v>-0.99990000000000001</v>
      </c>
    </row>
    <row r="199" spans="1:8" x14ac:dyDescent="0.3">
      <c r="A199" t="s">
        <v>98</v>
      </c>
      <c r="B199" t="s">
        <v>210</v>
      </c>
      <c r="C199" s="1">
        <v>0.38519999999999999</v>
      </c>
      <c r="D199" s="1">
        <v>0.20030000000000003</v>
      </c>
      <c r="E199" s="1">
        <v>-0.94269999999999998</v>
      </c>
      <c r="F199" s="1">
        <v>-0.85760000000000003</v>
      </c>
      <c r="G199" s="1">
        <v>-2.9999999999996696E-4</v>
      </c>
      <c r="H199" s="1">
        <v>-3.9999999999995595E-4</v>
      </c>
    </row>
    <row r="200" spans="1:8" x14ac:dyDescent="0.3">
      <c r="A200" t="s">
        <v>98</v>
      </c>
      <c r="B200" t="s">
        <v>211</v>
      </c>
      <c r="C200" s="1">
        <v>-0.74059999999999993</v>
      </c>
      <c r="D200" s="1">
        <v>0.26400000000000001</v>
      </c>
      <c r="E200" s="1">
        <v>-0.95230000000000004</v>
      </c>
      <c r="F200" s="1">
        <v>-6.9200000000000039E-2</v>
      </c>
      <c r="G200" s="1">
        <v>-9.9999999999988987E-5</v>
      </c>
      <c r="H200" s="1">
        <v>-9.9999999999988987E-5</v>
      </c>
    </row>
    <row r="201" spans="1:8" x14ac:dyDescent="0.3">
      <c r="A201" t="s">
        <v>98</v>
      </c>
      <c r="B201" t="s">
        <v>212</v>
      </c>
      <c r="C201" s="1">
        <v>-1</v>
      </c>
      <c r="D201" s="1">
        <v>0.35460000000000003</v>
      </c>
      <c r="E201" s="1">
        <v>-0.94710000000000005</v>
      </c>
      <c r="F201" s="1">
        <v>-8.2799999999999985E-2</v>
      </c>
      <c r="G201" s="1">
        <v>-9.9999999999988987E-5</v>
      </c>
      <c r="H201" s="1">
        <v>-1.9999999999997797E-4</v>
      </c>
    </row>
    <row r="202" spans="1:8" x14ac:dyDescent="0.3">
      <c r="A202" t="s">
        <v>98</v>
      </c>
      <c r="B202" t="s">
        <v>213</v>
      </c>
      <c r="C202" s="1">
        <v>-0.29320000000000002</v>
      </c>
      <c r="D202" s="1">
        <v>-9.1300000000000048E-2</v>
      </c>
      <c r="E202" s="1">
        <v>-0.94350000000000001</v>
      </c>
      <c r="F202" s="1">
        <v>-0.99270000000000003</v>
      </c>
      <c r="G202" s="1">
        <v>-3.9999999999995595E-4</v>
      </c>
      <c r="H202" s="1">
        <v>-0.99960000000000004</v>
      </c>
    </row>
    <row r="203" spans="1:8" x14ac:dyDescent="0.3">
      <c r="A203" t="s">
        <v>98</v>
      </c>
      <c r="B203" t="s">
        <v>214</v>
      </c>
      <c r="C203" s="1">
        <v>-0.90839999999999999</v>
      </c>
      <c r="D203" s="1">
        <v>-0.82800000000000007</v>
      </c>
      <c r="E203" s="1">
        <v>-0.42249999999999999</v>
      </c>
      <c r="F203" s="1">
        <v>-0.95850000000000002</v>
      </c>
      <c r="G203" s="1">
        <v>-1.7900000000000027E-2</v>
      </c>
      <c r="H203" s="1">
        <v>-1.3999999999999568E-3</v>
      </c>
    </row>
    <row r="204" spans="1:8" x14ac:dyDescent="0.3">
      <c r="A204" t="s">
        <v>98</v>
      </c>
      <c r="B204" t="s">
        <v>215</v>
      </c>
      <c r="C204" s="1">
        <v>-0.75829999999999997</v>
      </c>
      <c r="D204" s="1">
        <v>-1</v>
      </c>
      <c r="E204" s="1">
        <v>-0.76570000000000005</v>
      </c>
      <c r="F204" s="1">
        <v>-1</v>
      </c>
      <c r="G204" s="1">
        <v>-1.7100000000000004E-2</v>
      </c>
      <c r="H204" s="1">
        <v>-0.90080000000000005</v>
      </c>
    </row>
    <row r="205" spans="1:8" x14ac:dyDescent="0.3">
      <c r="A205" t="s">
        <v>98</v>
      </c>
      <c r="B205" t="s">
        <v>216</v>
      </c>
      <c r="C205" s="1">
        <v>-0.9113</v>
      </c>
      <c r="D205" s="1">
        <v>0.99380000000000002</v>
      </c>
      <c r="E205" s="1">
        <v>-0.87240000000000006</v>
      </c>
      <c r="F205" s="1">
        <v>0.82699999999999996</v>
      </c>
      <c r="G205" s="1">
        <v>-2.3199999999999998E-2</v>
      </c>
      <c r="H205" s="1">
        <v>-0.26300000000000001</v>
      </c>
    </row>
    <row r="206" spans="1:8" x14ac:dyDescent="0.3">
      <c r="A206" t="s">
        <v>98</v>
      </c>
      <c r="B206" t="s">
        <v>217</v>
      </c>
      <c r="C206" s="1">
        <v>-0.98170000000000002</v>
      </c>
      <c r="D206" s="1">
        <v>-0.44199999999999995</v>
      </c>
      <c r="E206" s="1">
        <v>-0.89680000000000004</v>
      </c>
      <c r="F206" s="1">
        <v>0.1109</v>
      </c>
      <c r="G206" s="1">
        <v>-1.0000000000000009E-2</v>
      </c>
      <c r="H206" s="1">
        <v>-0.10509999999999997</v>
      </c>
    </row>
    <row r="207" spans="1:8" x14ac:dyDescent="0.3">
      <c r="A207" t="s">
        <v>98</v>
      </c>
      <c r="B207" t="s">
        <v>218</v>
      </c>
      <c r="C207" s="1">
        <v>7.9899999999999971E-2</v>
      </c>
      <c r="D207" s="1">
        <v>0.61199999999999999</v>
      </c>
      <c r="E207" s="1">
        <v>-0.47860000000000003</v>
      </c>
      <c r="F207" s="1">
        <v>-0.77649999999999997</v>
      </c>
      <c r="G207" s="1">
        <v>-2.200000000000002E-2</v>
      </c>
      <c r="H207" s="1">
        <v>-0.99</v>
      </c>
    </row>
    <row r="208" spans="1:8" x14ac:dyDescent="0.3">
      <c r="A208" t="s">
        <v>98</v>
      </c>
      <c r="B208" t="s">
        <v>219</v>
      </c>
      <c r="C208" s="1">
        <v>0.74790000000000001</v>
      </c>
      <c r="D208" s="1">
        <v>-0.88490000000000002</v>
      </c>
      <c r="E208" s="1">
        <v>-0.19199999999999995</v>
      </c>
      <c r="F208" s="1">
        <v>-0.74770000000000003</v>
      </c>
      <c r="G208" s="1">
        <v>-1.4499999999999957E-2</v>
      </c>
      <c r="H208" s="1">
        <v>-1.8000000000000238E-3</v>
      </c>
    </row>
    <row r="209" spans="1:8" x14ac:dyDescent="0.3">
      <c r="A209" t="s">
        <v>98</v>
      </c>
      <c r="B209" t="s">
        <v>220</v>
      </c>
      <c r="C209" s="1">
        <v>-0.99070000000000003</v>
      </c>
      <c r="D209" s="1">
        <v>-0.99570000000000003</v>
      </c>
      <c r="E209" s="1">
        <v>-0.96830000000000005</v>
      </c>
      <c r="F209" s="1">
        <v>-0.83309999999999995</v>
      </c>
      <c r="G209" s="1">
        <v>-1.2700000000000045E-2</v>
      </c>
      <c r="H209" s="1">
        <v>-5.8899999999999952E-2</v>
      </c>
    </row>
    <row r="210" spans="1:8" x14ac:dyDescent="0.3">
      <c r="A210" t="s">
        <v>98</v>
      </c>
      <c r="B210" t="s">
        <v>221</v>
      </c>
      <c r="C210" s="1">
        <v>0.1512</v>
      </c>
      <c r="D210" s="1">
        <v>-0.74140000000000006</v>
      </c>
      <c r="E210" s="1">
        <v>-0.1331</v>
      </c>
      <c r="F210" s="1">
        <v>-0.8296</v>
      </c>
      <c r="G210" s="1">
        <v>-1.5100000000000002E-2</v>
      </c>
      <c r="H210" s="1">
        <v>-9.9999999999988987E-5</v>
      </c>
    </row>
    <row r="211" spans="1:8" x14ac:dyDescent="0.3">
      <c r="A211" t="s">
        <v>98</v>
      </c>
      <c r="B211" t="s">
        <v>222</v>
      </c>
      <c r="C211" s="1">
        <v>0.12980000000000003</v>
      </c>
      <c r="D211" s="1">
        <v>0.30930000000000002</v>
      </c>
      <c r="E211" s="1">
        <v>-0.60309999999999997</v>
      </c>
      <c r="F211" s="1">
        <v>-0.72829999999999995</v>
      </c>
      <c r="G211" s="1">
        <v>-6.1100000000000043E-2</v>
      </c>
      <c r="H211" s="1">
        <v>-8.2999999999999741E-3</v>
      </c>
    </row>
    <row r="212" spans="1:8" x14ac:dyDescent="0.3">
      <c r="A212" t="s">
        <v>98</v>
      </c>
      <c r="B212" t="s">
        <v>223</v>
      </c>
      <c r="C212" s="1">
        <v>0.39</v>
      </c>
      <c r="D212" s="1">
        <v>-1.3599999999999945E-2</v>
      </c>
      <c r="E212" s="1">
        <v>-0.12690000000000001</v>
      </c>
      <c r="F212" s="1">
        <v>-0.8458</v>
      </c>
      <c r="G212" s="1">
        <v>-6.0200000000000031E-2</v>
      </c>
      <c r="H212" s="1">
        <v>-5.9000000000000163E-3</v>
      </c>
    </row>
    <row r="213" spans="1:8" x14ac:dyDescent="0.3">
      <c r="A213" t="s">
        <v>98</v>
      </c>
      <c r="B213" t="s">
        <v>224</v>
      </c>
      <c r="C213" s="1">
        <v>0.37829999999999997</v>
      </c>
      <c r="D213" s="1">
        <v>-0.14839999999999998</v>
      </c>
      <c r="E213" s="1">
        <v>-6.2400000000000011E-2</v>
      </c>
      <c r="F213" s="1">
        <v>-0.74170000000000003</v>
      </c>
      <c r="G213" s="1">
        <v>-0.96830000000000005</v>
      </c>
      <c r="H213" s="1">
        <v>-1.9000000000000128E-3</v>
      </c>
    </row>
    <row r="214" spans="1:8" x14ac:dyDescent="0.3">
      <c r="A214" t="s">
        <v>98</v>
      </c>
      <c r="B214" t="s">
        <v>225</v>
      </c>
      <c r="C214" s="1">
        <v>0.61949999999999994</v>
      </c>
      <c r="D214" s="1">
        <v>0.57450000000000001</v>
      </c>
      <c r="E214" s="1">
        <v>-0.67110000000000003</v>
      </c>
      <c r="F214" s="1">
        <v>-0.67849999999999999</v>
      </c>
      <c r="G214" s="1">
        <v>-3.2399999999999984E-2</v>
      </c>
      <c r="H214" s="1">
        <v>-2.4999999999999467E-3</v>
      </c>
    </row>
    <row r="215" spans="1:8" x14ac:dyDescent="0.3">
      <c r="A215" t="s">
        <v>98</v>
      </c>
      <c r="B215" t="s">
        <v>226</v>
      </c>
      <c r="C215" s="1">
        <v>-0.99509999999999998</v>
      </c>
      <c r="D215" s="1">
        <v>-0.51919999999999999</v>
      </c>
      <c r="E215" s="1">
        <v>0.24409999999999998</v>
      </c>
      <c r="F215" s="1">
        <v>-0.77600000000000002</v>
      </c>
      <c r="G215" s="1">
        <v>-3.3299999999999996E-2</v>
      </c>
      <c r="H215" s="1">
        <v>-9.3400000000000039E-2</v>
      </c>
    </row>
    <row r="216" spans="1:8" x14ac:dyDescent="0.3">
      <c r="A216" t="s">
        <v>98</v>
      </c>
      <c r="B216" t="s">
        <v>227</v>
      </c>
      <c r="C216" s="1">
        <v>-0.53010000000000002</v>
      </c>
      <c r="D216" s="1">
        <v>-0.91200000000000003</v>
      </c>
      <c r="E216" s="1">
        <v>-0.89649999999999996</v>
      </c>
      <c r="F216" s="1">
        <v>-5.9400000000000008E-2</v>
      </c>
      <c r="G216" s="1">
        <v>-8.0999999999999961E-3</v>
      </c>
      <c r="H216" s="1">
        <v>-9.9999999999988987E-5</v>
      </c>
    </row>
    <row r="217" spans="1:8" x14ac:dyDescent="0.3">
      <c r="A217" t="s">
        <v>98</v>
      </c>
      <c r="B217" t="s">
        <v>228</v>
      </c>
      <c r="C217" s="1">
        <v>-0.38670000000000004</v>
      </c>
      <c r="D217" s="1">
        <v>-2.52E-2</v>
      </c>
      <c r="E217" s="1">
        <v>-0.67330000000000001</v>
      </c>
      <c r="F217" s="1">
        <v>-6.6699999999999982E-2</v>
      </c>
      <c r="G217" s="1">
        <v>-1.1999999999999789E-3</v>
      </c>
      <c r="H217" s="1">
        <v>0</v>
      </c>
    </row>
    <row r="218" spans="1:8" x14ac:dyDescent="0.3">
      <c r="A218" t="s">
        <v>98</v>
      </c>
      <c r="B218" t="s">
        <v>229</v>
      </c>
      <c r="C218" s="1">
        <v>-0.73649999999999993</v>
      </c>
      <c r="D218" s="1">
        <v>-0.72330000000000005</v>
      </c>
      <c r="E218" s="1">
        <v>-0.38519999999999999</v>
      </c>
      <c r="F218" s="1">
        <v>-0.90700000000000003</v>
      </c>
      <c r="G218" s="1">
        <v>-5.2999999999999714E-3</v>
      </c>
      <c r="H218" s="1">
        <v>-2.9999999999996696E-4</v>
      </c>
    </row>
    <row r="219" spans="1:8" x14ac:dyDescent="0.3">
      <c r="A219" t="s">
        <v>98</v>
      </c>
      <c r="B219" t="s">
        <v>230</v>
      </c>
      <c r="C219" s="1">
        <v>-0.93500000000000005</v>
      </c>
      <c r="D219" s="1">
        <v>-0.61280000000000001</v>
      </c>
      <c r="E219" s="1">
        <v>-0.27539999999999998</v>
      </c>
      <c r="F219" s="1">
        <v>-0.95150000000000001</v>
      </c>
      <c r="G219" s="1">
        <v>-1.6000000000000458E-3</v>
      </c>
      <c r="H219" s="1">
        <v>-9.9999999999988987E-5</v>
      </c>
    </row>
    <row r="220" spans="1:8" x14ac:dyDescent="0.3">
      <c r="A220" t="s">
        <v>98</v>
      </c>
      <c r="B220" t="s">
        <v>231</v>
      </c>
      <c r="C220" s="1">
        <v>0.29500000000000004</v>
      </c>
      <c r="D220" s="1">
        <v>-0.84030000000000005</v>
      </c>
      <c r="E220" s="1">
        <v>-0.66769999999999996</v>
      </c>
      <c r="F220" s="1">
        <v>-0.89319999999999999</v>
      </c>
      <c r="G220" s="1">
        <v>-0.99319999999999997</v>
      </c>
      <c r="H220" s="1">
        <v>-4.9999999999994493E-4</v>
      </c>
    </row>
    <row r="221" spans="1:8" x14ac:dyDescent="0.3">
      <c r="A221" t="s">
        <v>98</v>
      </c>
      <c r="B221" t="s">
        <v>232</v>
      </c>
      <c r="C221" s="1">
        <v>-0.92</v>
      </c>
      <c r="D221" s="1">
        <v>-0.36629999999999996</v>
      </c>
      <c r="E221" s="1">
        <v>-0.34340000000000004</v>
      </c>
      <c r="F221" s="1">
        <v>-0.31820000000000004</v>
      </c>
      <c r="G221" s="1">
        <v>-1.8000000000000238E-3</v>
      </c>
      <c r="H221" s="1">
        <v>-2.3999999999999577E-3</v>
      </c>
    </row>
    <row r="222" spans="1:8" x14ac:dyDescent="0.3">
      <c r="A222" t="s">
        <v>98</v>
      </c>
      <c r="B222" t="s">
        <v>233</v>
      </c>
      <c r="C222" s="1">
        <v>-0.59179999999999999</v>
      </c>
      <c r="D222" s="1">
        <v>0.91549999999999998</v>
      </c>
      <c r="E222" s="1">
        <v>-0.65579999999999994</v>
      </c>
      <c r="F222" s="1">
        <v>0.94219999999999993</v>
      </c>
      <c r="G222" s="1">
        <v>-1.1199999999999988E-2</v>
      </c>
      <c r="H222" s="1">
        <v>-0.2046</v>
      </c>
    </row>
    <row r="223" spans="1:8" x14ac:dyDescent="0.3">
      <c r="A223" t="s">
        <v>98</v>
      </c>
      <c r="B223" t="s">
        <v>234</v>
      </c>
      <c r="C223" s="1">
        <v>-0.96379999999999999</v>
      </c>
      <c r="D223" s="1">
        <v>-0.99990000000000001</v>
      </c>
      <c r="E223" s="1">
        <v>-0.96560000000000001</v>
      </c>
      <c r="F223" s="1">
        <v>-0.98419999999999996</v>
      </c>
      <c r="G223" s="1">
        <v>-0.98460000000000003</v>
      </c>
      <c r="H223" s="1">
        <v>-6.0000000000004494E-4</v>
      </c>
    </row>
    <row r="224" spans="1:8" x14ac:dyDescent="0.3">
      <c r="A224" t="s">
        <v>98</v>
      </c>
      <c r="B224" t="s">
        <v>235</v>
      </c>
      <c r="C224" s="1">
        <v>-0.99960000000000004</v>
      </c>
      <c r="D224" s="1">
        <v>0.45599999999999996</v>
      </c>
      <c r="E224" s="1">
        <v>0.50069999999999992</v>
      </c>
      <c r="F224" s="1">
        <v>-0.80659999999999998</v>
      </c>
      <c r="G224" s="1">
        <v>-4.8000000000000265E-3</v>
      </c>
      <c r="H224" s="1">
        <v>-9.000000000000119E-4</v>
      </c>
    </row>
    <row r="225" spans="1:8" x14ac:dyDescent="0.3">
      <c r="A225" t="s">
        <v>98</v>
      </c>
      <c r="B225" t="s">
        <v>236</v>
      </c>
      <c r="C225" s="1">
        <v>0.87450000000000006</v>
      </c>
      <c r="D225" s="1">
        <v>-0.68819999999999992</v>
      </c>
      <c r="E225" s="1">
        <v>-0.62040000000000006</v>
      </c>
      <c r="F225" s="1">
        <v>-5.5100000000000038E-2</v>
      </c>
      <c r="G225" s="1">
        <v>-1</v>
      </c>
      <c r="H225" s="1">
        <v>0</v>
      </c>
    </row>
    <row r="226" spans="1:8" x14ac:dyDescent="0.3">
      <c r="A226" t="s">
        <v>98</v>
      </c>
      <c r="B226" t="s">
        <v>237</v>
      </c>
      <c r="C226" s="1">
        <v>-0.72899999999999998</v>
      </c>
      <c r="D226" s="1">
        <v>0.36880000000000002</v>
      </c>
      <c r="E226" s="1">
        <v>-0.20109999999999995</v>
      </c>
      <c r="F226" s="1">
        <v>-6.7400000000000015E-2</v>
      </c>
      <c r="G226" s="1">
        <v>-1.0999999999999899E-3</v>
      </c>
      <c r="H226" s="1">
        <v>-3.9999999999995595E-4</v>
      </c>
    </row>
    <row r="227" spans="1:8" x14ac:dyDescent="0.3">
      <c r="A227" t="s">
        <v>98</v>
      </c>
      <c r="B227" t="s">
        <v>238</v>
      </c>
      <c r="C227" s="1">
        <v>-0.6905</v>
      </c>
      <c r="D227" s="1">
        <v>-0.11829999999999996</v>
      </c>
      <c r="E227" s="1">
        <v>-0.34109999999999996</v>
      </c>
      <c r="F227" s="1">
        <v>-0.91749999999999998</v>
      </c>
      <c r="G227" s="1">
        <v>-2.4999999999999467E-3</v>
      </c>
      <c r="H227" s="1">
        <v>-4.9999999999994493E-4</v>
      </c>
    </row>
    <row r="228" spans="1:8" x14ac:dyDescent="0.3">
      <c r="A228" t="s">
        <v>98</v>
      </c>
      <c r="B228" t="s">
        <v>239</v>
      </c>
      <c r="C228" s="1">
        <v>-1</v>
      </c>
      <c r="D228" s="1">
        <v>-0.95289999999999997</v>
      </c>
      <c r="E228" s="1">
        <v>-0.13349999999999995</v>
      </c>
      <c r="F228" s="1">
        <v>-0.64</v>
      </c>
      <c r="G228" s="1">
        <v>-6.0000000000004494E-4</v>
      </c>
      <c r="H228" s="1">
        <v>-1.0999999999999899E-3</v>
      </c>
    </row>
    <row r="229" spans="1:8" x14ac:dyDescent="0.3">
      <c r="A229" t="s">
        <v>98</v>
      </c>
      <c r="B229" t="s">
        <v>240</v>
      </c>
      <c r="C229" s="1">
        <v>-0.90790000000000004</v>
      </c>
      <c r="D229" s="1">
        <v>-0.91500000000000004</v>
      </c>
      <c r="E229" s="1">
        <v>-0.98580000000000001</v>
      </c>
      <c r="F229" s="1">
        <v>-0.94269999999999998</v>
      </c>
      <c r="G229" s="1">
        <v>-1</v>
      </c>
      <c r="H229" s="1">
        <v>-9.9999999999988987E-5</v>
      </c>
    </row>
    <row r="230" spans="1:8" x14ac:dyDescent="0.3">
      <c r="A230" t="s">
        <v>98</v>
      </c>
      <c r="B230" t="s">
        <v>241</v>
      </c>
      <c r="C230" s="1">
        <v>-0.42889999999999995</v>
      </c>
      <c r="D230" s="1">
        <v>0.505</v>
      </c>
      <c r="E230" s="1">
        <v>-7.0000000000003393E-4</v>
      </c>
      <c r="F230" s="1">
        <v>-1.8000000000000238E-3</v>
      </c>
      <c r="G230" s="1">
        <v>0</v>
      </c>
      <c r="H230" s="1">
        <v>0</v>
      </c>
    </row>
    <row r="231" spans="1:8" x14ac:dyDescent="0.3">
      <c r="A231" t="s">
        <v>98</v>
      </c>
      <c r="B231" t="s">
        <v>242</v>
      </c>
      <c r="C231" s="1">
        <v>1</v>
      </c>
      <c r="D231" s="1">
        <v>0.92219999999999991</v>
      </c>
      <c r="E231" s="1">
        <v>-0.10729999999999995</v>
      </c>
      <c r="F231" s="1">
        <v>-0.96819999999999995</v>
      </c>
      <c r="G231" s="1">
        <v>-0.98729999999999996</v>
      </c>
      <c r="H231" s="1">
        <v>-1</v>
      </c>
    </row>
    <row r="232" spans="1:8" x14ac:dyDescent="0.3">
      <c r="A232" t="s">
        <v>98</v>
      </c>
      <c r="B232" t="s">
        <v>243</v>
      </c>
      <c r="C232" s="1">
        <v>-0.76490000000000002</v>
      </c>
      <c r="D232" s="1">
        <v>2.6000000000000023E-2</v>
      </c>
      <c r="E232" s="1">
        <v>-7.9000000000000181E-3</v>
      </c>
      <c r="F232" s="1">
        <v>-0.29369999999999996</v>
      </c>
      <c r="G232" s="1">
        <v>0</v>
      </c>
      <c r="H232" s="1">
        <v>-1.9000000000000128E-3</v>
      </c>
    </row>
    <row r="233" spans="1:8" x14ac:dyDescent="0.3">
      <c r="A233" t="s">
        <v>98</v>
      </c>
      <c r="B233" t="s">
        <v>244</v>
      </c>
      <c r="C233" s="1">
        <v>-0.82099999999999995</v>
      </c>
      <c r="D233" s="1">
        <v>-0.3679</v>
      </c>
      <c r="E233" s="1">
        <v>-0.2198</v>
      </c>
      <c r="F233" s="1">
        <v>-0.86609999999999998</v>
      </c>
      <c r="G233" s="1">
        <v>-1.1999999999999789E-3</v>
      </c>
      <c r="H233" s="1">
        <v>-9.000000000000119E-4</v>
      </c>
    </row>
    <row r="234" spans="1:8" x14ac:dyDescent="0.3">
      <c r="A234" t="s">
        <v>98</v>
      </c>
      <c r="B234" t="s">
        <v>245</v>
      </c>
      <c r="C234" s="1">
        <v>-0.46740000000000004</v>
      </c>
      <c r="D234" s="1">
        <v>-0.90690000000000004</v>
      </c>
      <c r="E234" s="1">
        <v>-0.29549999999999998</v>
      </c>
      <c r="F234" s="1">
        <v>-0.99070000000000003</v>
      </c>
      <c r="G234" s="1">
        <v>-2.0999999999999908E-3</v>
      </c>
      <c r="H234" s="1">
        <v>-3.9999999999995595E-4</v>
      </c>
    </row>
    <row r="235" spans="1:8" x14ac:dyDescent="0.3">
      <c r="A235" t="s">
        <v>98</v>
      </c>
      <c r="B235" t="s">
        <v>246</v>
      </c>
      <c r="C235" s="1">
        <v>-0.12180000000000002</v>
      </c>
      <c r="D235" s="1">
        <v>-0.66480000000000006</v>
      </c>
      <c r="E235" s="1">
        <v>-0.23699999999999999</v>
      </c>
      <c r="F235" s="1">
        <v>-0.70609999999999995</v>
      </c>
      <c r="G235" s="1">
        <v>-4.9999999999994493E-4</v>
      </c>
      <c r="H235" s="1">
        <v>-1.0000000000000009E-3</v>
      </c>
    </row>
    <row r="236" spans="1:8" x14ac:dyDescent="0.3">
      <c r="A236" t="s">
        <v>98</v>
      </c>
      <c r="B236" t="s">
        <v>247</v>
      </c>
      <c r="C236" s="1">
        <v>-2.5299999999999989E-2</v>
      </c>
      <c r="D236" s="1">
        <v>0.32520000000000004</v>
      </c>
      <c r="E236" s="1">
        <v>-0.22660000000000002</v>
      </c>
      <c r="F236" s="1">
        <v>-0.85139999999999993</v>
      </c>
      <c r="G236" s="1">
        <v>-1.1999999999999789E-3</v>
      </c>
      <c r="H236" s="1">
        <v>-9.000000000000119E-4</v>
      </c>
    </row>
    <row r="237" spans="1:8" x14ac:dyDescent="0.3">
      <c r="A237" t="s">
        <v>98</v>
      </c>
      <c r="B237" t="s">
        <v>248</v>
      </c>
      <c r="C237" s="1">
        <v>-0.49719999999999998</v>
      </c>
      <c r="D237" s="1">
        <v>-0.71219999999999994</v>
      </c>
      <c r="E237" s="1">
        <v>-0.76150000000000007</v>
      </c>
      <c r="F237" s="1">
        <v>-0.999</v>
      </c>
      <c r="G237" s="1">
        <v>-4.7000000000000375E-3</v>
      </c>
      <c r="H237" s="1">
        <v>-0.99980000000000002</v>
      </c>
    </row>
    <row r="238" spans="1:8" x14ac:dyDescent="0.3">
      <c r="A238" t="s">
        <v>98</v>
      </c>
      <c r="B238" t="s">
        <v>249</v>
      </c>
      <c r="C238" s="1">
        <v>-0.84289999999999998</v>
      </c>
      <c r="D238" s="1">
        <v>-0.95150000000000001</v>
      </c>
      <c r="E238" s="1">
        <v>-0.15680000000000005</v>
      </c>
      <c r="F238" s="1">
        <v>-6.0400000000000009E-2</v>
      </c>
      <c r="G238" s="1">
        <v>-1.21E-2</v>
      </c>
      <c r="H238" s="1">
        <v>-1.9999999999997797E-4</v>
      </c>
    </row>
    <row r="239" spans="1:8" x14ac:dyDescent="0.3">
      <c r="A239" t="s">
        <v>98</v>
      </c>
      <c r="B239" t="s">
        <v>250</v>
      </c>
      <c r="C239" s="1">
        <v>-0.88700000000000001</v>
      </c>
      <c r="D239" s="1">
        <v>-0.8841</v>
      </c>
      <c r="E239" s="1">
        <v>-0.99960000000000004</v>
      </c>
      <c r="F239" s="1">
        <v>-6.2899999999999956E-2</v>
      </c>
      <c r="G239" s="1">
        <v>-1.8199999999999994E-2</v>
      </c>
      <c r="H239" s="1">
        <v>-1.9999999999997797E-4</v>
      </c>
    </row>
    <row r="240" spans="1:8" x14ac:dyDescent="0.3">
      <c r="A240" t="s">
        <v>98</v>
      </c>
      <c r="B240" t="s">
        <v>251</v>
      </c>
      <c r="C240" s="1">
        <v>-0.87519999999999998</v>
      </c>
      <c r="D240" s="1">
        <v>-0.50170000000000003</v>
      </c>
      <c r="E240" s="1">
        <v>-0.44940000000000002</v>
      </c>
      <c r="F240" s="1">
        <v>-0.89219999999999999</v>
      </c>
      <c r="G240" s="1">
        <v>-1.0399999999999965E-2</v>
      </c>
      <c r="H240" s="1">
        <v>-0.99960000000000004</v>
      </c>
    </row>
    <row r="241" spans="1:8" x14ac:dyDescent="0.3">
      <c r="A241" t="s">
        <v>98</v>
      </c>
      <c r="B241" t="s">
        <v>252</v>
      </c>
      <c r="C241" s="1">
        <v>-0.56509999999999994</v>
      </c>
      <c r="D241" s="1">
        <v>-0.3478</v>
      </c>
      <c r="E241" s="1">
        <v>-0.91620000000000001</v>
      </c>
      <c r="F241" s="1">
        <v>-8.340000000000003E-2</v>
      </c>
      <c r="G241" s="1">
        <v>-6.7000000000000393E-3</v>
      </c>
      <c r="H241" s="1">
        <v>-1.9999999999997797E-4</v>
      </c>
    </row>
    <row r="242" spans="1:8" x14ac:dyDescent="0.3">
      <c r="A242" t="s">
        <v>98</v>
      </c>
      <c r="B242" t="s">
        <v>253</v>
      </c>
      <c r="C242" s="1">
        <v>0.53949999999999998</v>
      </c>
      <c r="D242" s="1">
        <v>-0.43879999999999997</v>
      </c>
      <c r="E242" s="1">
        <v>0.75729999999999997</v>
      </c>
      <c r="F242" s="1">
        <v>-0.9909</v>
      </c>
      <c r="G242" s="1">
        <v>-9.9000000000000199E-3</v>
      </c>
      <c r="H242" s="1">
        <v>-0.99970000000000003</v>
      </c>
    </row>
    <row r="243" spans="1:8" x14ac:dyDescent="0.3">
      <c r="A243" t="s">
        <v>98</v>
      </c>
      <c r="B243" t="s">
        <v>254</v>
      </c>
      <c r="C243" s="1">
        <v>-0.33009999999999995</v>
      </c>
      <c r="D243" s="1">
        <v>0.46609999999999996</v>
      </c>
      <c r="E243" s="1">
        <v>-0.69799999999999995</v>
      </c>
      <c r="F243" s="1">
        <v>-0.84279999999999999</v>
      </c>
      <c r="G243" s="1">
        <v>-0.99409999999999998</v>
      </c>
      <c r="H243" s="1">
        <v>-4.9999999999994493E-4</v>
      </c>
    </row>
    <row r="244" spans="1:8" x14ac:dyDescent="0.3">
      <c r="A244" t="s">
        <v>98</v>
      </c>
      <c r="B244" t="s">
        <v>255</v>
      </c>
      <c r="C244" s="1">
        <v>-0.32030000000000003</v>
      </c>
      <c r="D244" s="1">
        <v>-0.84570000000000001</v>
      </c>
      <c r="E244" s="1">
        <v>-0.69310000000000005</v>
      </c>
      <c r="F244" s="1">
        <v>-0.92659999999999998</v>
      </c>
      <c r="G244" s="1">
        <v>-6.8000000000000282E-3</v>
      </c>
      <c r="H244" s="1">
        <v>-1.9999999999997797E-4</v>
      </c>
    </row>
    <row r="245" spans="1:8" x14ac:dyDescent="0.3">
      <c r="A245" t="s">
        <v>256</v>
      </c>
      <c r="B245" t="s">
        <v>257</v>
      </c>
      <c r="C245" s="1">
        <v>0.67290000000000005</v>
      </c>
      <c r="D245" s="1">
        <v>-0.91690000000000005</v>
      </c>
      <c r="E245" s="1">
        <v>-0.14939999999999998</v>
      </c>
      <c r="F245" s="1">
        <v>-9.1799999999999993E-2</v>
      </c>
      <c r="G245" s="1">
        <v>-0.73049999999999993</v>
      </c>
      <c r="H245" s="1">
        <v>-9.9999999999988987E-5</v>
      </c>
    </row>
    <row r="246" spans="1:8" x14ac:dyDescent="0.3">
      <c r="A246" t="s">
        <v>256</v>
      </c>
      <c r="B246" t="s">
        <v>258</v>
      </c>
      <c r="C246" s="1">
        <v>-1</v>
      </c>
      <c r="D246" s="1">
        <v>-0.99850000000000005</v>
      </c>
      <c r="E246" s="1">
        <v>-0.85650000000000004</v>
      </c>
      <c r="F246" s="1">
        <v>-0.86829999999999996</v>
      </c>
      <c r="G246" s="1">
        <v>-1.9999999999997797E-4</v>
      </c>
      <c r="H246" s="1">
        <v>-2.9999999999996696E-4</v>
      </c>
    </row>
    <row r="247" spans="1:8" x14ac:dyDescent="0.3">
      <c r="A247" t="s">
        <v>256</v>
      </c>
      <c r="B247" t="s">
        <v>259</v>
      </c>
      <c r="C247" s="1">
        <v>-1</v>
      </c>
      <c r="D247" s="1">
        <v>-0.74629999999999996</v>
      </c>
      <c r="E247" s="1">
        <v>-0.99790000000000001</v>
      </c>
      <c r="F247" s="1">
        <v>-7.4100000000000055E-2</v>
      </c>
      <c r="G247" s="1">
        <v>-9.000000000000119E-4</v>
      </c>
      <c r="H247" s="1">
        <v>-1.9999999999997797E-4</v>
      </c>
    </row>
    <row r="248" spans="1:8" x14ac:dyDescent="0.3">
      <c r="A248" t="s">
        <v>256</v>
      </c>
      <c r="B248" t="s">
        <v>260</v>
      </c>
      <c r="C248" s="1">
        <v>-0.66749999999999998</v>
      </c>
      <c r="D248" s="1">
        <v>-0.6855</v>
      </c>
      <c r="E248" s="1">
        <v>-0.57250000000000001</v>
      </c>
      <c r="F248" s="1">
        <v>-0.19379999999999997</v>
      </c>
      <c r="G248" s="1">
        <v>-0.86419999999999997</v>
      </c>
      <c r="H248" s="1">
        <v>-1.3299999999999979E-2</v>
      </c>
    </row>
    <row r="249" spans="1:8" x14ac:dyDescent="0.3">
      <c r="A249" t="s">
        <v>256</v>
      </c>
      <c r="B249" t="s">
        <v>261</v>
      </c>
      <c r="C249" s="1">
        <v>-0.99639999999999995</v>
      </c>
      <c r="D249" s="1">
        <v>-0.75780000000000003</v>
      </c>
      <c r="E249" s="1">
        <v>-0.91500000000000004</v>
      </c>
      <c r="F249" s="1">
        <v>-0.5252</v>
      </c>
      <c r="G249" s="1">
        <v>-9.3700000000000006E-2</v>
      </c>
      <c r="H249" s="1">
        <v>-1.6199999999999992E-2</v>
      </c>
    </row>
    <row r="250" spans="1:8" x14ac:dyDescent="0.3">
      <c r="A250" t="s">
        <v>256</v>
      </c>
      <c r="B250" t="s">
        <v>262</v>
      </c>
      <c r="C250" s="1">
        <v>-0.68120000000000003</v>
      </c>
      <c r="D250" s="1">
        <v>-0.96619999999999995</v>
      </c>
      <c r="E250" s="1">
        <v>-0.72670000000000001</v>
      </c>
      <c r="F250" s="1">
        <v>-9.3099999999999961E-2</v>
      </c>
      <c r="G250" s="1">
        <v>-0.74340000000000006</v>
      </c>
      <c r="H250" s="1">
        <v>-2.9999999999996696E-4</v>
      </c>
    </row>
    <row r="251" spans="1:8" x14ac:dyDescent="0.3">
      <c r="A251" t="s">
        <v>256</v>
      </c>
      <c r="B251" t="s">
        <v>263</v>
      </c>
      <c r="C251" s="1">
        <v>-0.99980000000000002</v>
      </c>
      <c r="D251" s="1">
        <v>-0.96389999999999998</v>
      </c>
      <c r="E251" s="1">
        <v>-0.99099999999999999</v>
      </c>
      <c r="F251" s="1">
        <v>-0.98340000000000005</v>
      </c>
      <c r="G251" s="1">
        <v>-4.9999999999994493E-4</v>
      </c>
      <c r="H251" s="1">
        <v>-6.0000000000004494E-4</v>
      </c>
    </row>
    <row r="252" spans="1:8" x14ac:dyDescent="0.3">
      <c r="A252" t="s">
        <v>98</v>
      </c>
      <c r="B252" t="s">
        <v>264</v>
      </c>
      <c r="C252" s="1">
        <v>-0.99990000000000001</v>
      </c>
      <c r="D252" s="1">
        <v>-0.78459999999999996</v>
      </c>
      <c r="E252" s="1">
        <v>-0.86509999999999998</v>
      </c>
      <c r="F252" s="1">
        <v>-0.72589999999999999</v>
      </c>
      <c r="G252" s="1">
        <v>-0.92749999999999999</v>
      </c>
      <c r="H252" s="1">
        <v>-0.17049999999999998</v>
      </c>
    </row>
  </sheetData>
  <autoFilter ref="A2:H252" xr:uid="{00000000-0001-0000-0000-000000000000}"/>
  <mergeCells count="1">
    <mergeCell ref="C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H252"/>
  <sheetViews>
    <sheetView topLeftCell="A39" workbookViewId="0">
      <selection activeCell="F3" sqref="F3:F242"/>
    </sheetView>
  </sheetViews>
  <sheetFormatPr defaultRowHeight="14.4" x14ac:dyDescent="0.3"/>
  <cols>
    <col min="1" max="1" width="13.33203125" bestFit="1" customWidth="1"/>
    <col min="2" max="2" width="35" customWidth="1"/>
    <col min="3" max="3" width="18.109375" bestFit="1" customWidth="1"/>
    <col min="4" max="4" width="21.33203125" bestFit="1" customWidth="1"/>
    <col min="5" max="5" width="19.21875" bestFit="1" customWidth="1"/>
    <col min="6" max="6" width="22.5546875" bestFit="1" customWidth="1"/>
    <col min="7" max="7" width="20.44140625" bestFit="1" customWidth="1"/>
    <col min="8" max="8" width="23.77734375" bestFit="1" customWidth="1"/>
  </cols>
  <sheetData>
    <row r="1" spans="1:8" x14ac:dyDescent="0.3">
      <c r="C1" s="11" t="s">
        <v>266</v>
      </c>
      <c r="D1" s="11"/>
      <c r="E1" s="11"/>
      <c r="F1" s="11"/>
      <c r="G1" s="11"/>
      <c r="H1" s="11"/>
    </row>
    <row r="2" spans="1:8" x14ac:dyDescent="0.3">
      <c r="A2" t="s">
        <v>7</v>
      </c>
      <c r="B2" t="s">
        <v>6</v>
      </c>
      <c r="C2" s="1" t="s">
        <v>0</v>
      </c>
      <c r="D2" s="1" t="s">
        <v>3</v>
      </c>
      <c r="E2" s="1" t="s">
        <v>1</v>
      </c>
      <c r="F2" s="1" t="s">
        <v>4</v>
      </c>
      <c r="G2" s="1" t="s">
        <v>2</v>
      </c>
      <c r="H2" s="1" t="s">
        <v>5</v>
      </c>
    </row>
    <row r="3" spans="1:8" x14ac:dyDescent="0.3">
      <c r="A3" t="s">
        <v>8</v>
      </c>
      <c r="B3" t="s">
        <v>9</v>
      </c>
      <c r="C3" s="1">
        <v>-0.1855</v>
      </c>
      <c r="D3" s="1">
        <v>-0.99970000000000003</v>
      </c>
      <c r="E3" s="1">
        <v>0.29290000000000005</v>
      </c>
      <c r="F3" s="1">
        <v>-0.9909</v>
      </c>
      <c r="G3" s="1">
        <v>-8.2699999999999996E-2</v>
      </c>
      <c r="H3" s="1">
        <v>-0.99280000000000002</v>
      </c>
    </row>
    <row r="4" spans="1:8" x14ac:dyDescent="0.3">
      <c r="A4" t="s">
        <v>8</v>
      </c>
      <c r="B4" t="s">
        <v>10</v>
      </c>
      <c r="C4" s="1">
        <v>-1</v>
      </c>
      <c r="D4" s="1">
        <v>-1</v>
      </c>
      <c r="E4" s="1">
        <v>-1</v>
      </c>
      <c r="F4" s="1">
        <v>-1</v>
      </c>
      <c r="G4" s="1">
        <v>-0.99990000000000001</v>
      </c>
      <c r="H4" s="1">
        <v>-1</v>
      </c>
    </row>
    <row r="5" spans="1:8" x14ac:dyDescent="0.3">
      <c r="A5" t="s">
        <v>8</v>
      </c>
      <c r="B5" t="s">
        <v>11</v>
      </c>
      <c r="C5" s="1">
        <v>-1</v>
      </c>
      <c r="D5" s="1">
        <v>-1</v>
      </c>
      <c r="E5" s="1">
        <v>-1</v>
      </c>
      <c r="F5" s="1">
        <v>-1</v>
      </c>
      <c r="G5" s="1">
        <v>-1</v>
      </c>
      <c r="H5" s="1">
        <v>-1</v>
      </c>
    </row>
    <row r="6" spans="1:8" x14ac:dyDescent="0.3">
      <c r="A6" t="s">
        <v>8</v>
      </c>
      <c r="B6" t="s">
        <v>12</v>
      </c>
      <c r="C6" s="1">
        <v>-1</v>
      </c>
      <c r="D6" s="1">
        <v>-1</v>
      </c>
      <c r="E6" s="1">
        <v>-1</v>
      </c>
      <c r="F6" s="1">
        <v>-1</v>
      </c>
      <c r="G6" s="1">
        <v>-0.99990000000000001</v>
      </c>
      <c r="H6" s="1">
        <v>-1</v>
      </c>
    </row>
    <row r="7" spans="1:8" x14ac:dyDescent="0.3">
      <c r="A7" t="s">
        <v>8</v>
      </c>
      <c r="B7" t="s">
        <v>13</v>
      </c>
      <c r="C7" s="1">
        <v>-1</v>
      </c>
      <c r="D7" s="1">
        <v>-1</v>
      </c>
      <c r="E7" s="1">
        <v>-1</v>
      </c>
      <c r="F7" s="1">
        <v>-1</v>
      </c>
      <c r="G7" s="1">
        <v>-1</v>
      </c>
      <c r="H7" s="1">
        <v>-0.98770000000000002</v>
      </c>
    </row>
    <row r="8" spans="1:8" x14ac:dyDescent="0.3">
      <c r="A8" t="s">
        <v>8</v>
      </c>
      <c r="B8" t="s">
        <v>14</v>
      </c>
      <c r="C8" s="1">
        <v>-1</v>
      </c>
      <c r="D8" s="1">
        <v>-1</v>
      </c>
      <c r="E8" s="1">
        <v>-1</v>
      </c>
      <c r="F8" s="1">
        <v>-1</v>
      </c>
      <c r="G8" s="1">
        <v>-0.96589999999999998</v>
      </c>
      <c r="H8" s="1">
        <v>-0.99850000000000005</v>
      </c>
    </row>
    <row r="9" spans="1:8" x14ac:dyDescent="0.3">
      <c r="A9" t="s">
        <v>8</v>
      </c>
      <c r="B9" t="s">
        <v>15</v>
      </c>
      <c r="C9" s="1">
        <v>-1</v>
      </c>
      <c r="D9" s="1">
        <v>-1</v>
      </c>
      <c r="E9" s="1">
        <v>-0.999</v>
      </c>
      <c r="F9" s="1">
        <v>-0.99560000000000004</v>
      </c>
      <c r="G9" s="1">
        <v>-0.97599999999999998</v>
      </c>
      <c r="H9" s="1">
        <v>-0.56020000000000003</v>
      </c>
    </row>
    <row r="10" spans="1:8" x14ac:dyDescent="0.3">
      <c r="A10" t="s">
        <v>8</v>
      </c>
      <c r="B10" t="s">
        <v>16</v>
      </c>
      <c r="C10" s="1">
        <v>-1</v>
      </c>
      <c r="D10" s="1">
        <v>-1</v>
      </c>
      <c r="E10" s="1">
        <v>-1</v>
      </c>
      <c r="F10" s="1">
        <v>-1</v>
      </c>
      <c r="G10" s="1">
        <v>-0.67979999999999996</v>
      </c>
      <c r="H10" s="1">
        <v>-0.88129999999999997</v>
      </c>
    </row>
    <row r="11" spans="1:8" x14ac:dyDescent="0.3">
      <c r="A11" t="s">
        <v>8</v>
      </c>
      <c r="B11" t="s">
        <v>17</v>
      </c>
      <c r="C11" s="1">
        <v>-1</v>
      </c>
      <c r="D11" s="1">
        <v>-1</v>
      </c>
      <c r="E11" s="1">
        <v>-0.99250000000000005</v>
      </c>
      <c r="F11" s="1">
        <v>-1</v>
      </c>
      <c r="G11" s="1">
        <v>-8.3999999999999631E-3</v>
      </c>
      <c r="H11" s="1">
        <v>-1.6199999999999992E-2</v>
      </c>
    </row>
    <row r="12" spans="1:8" x14ac:dyDescent="0.3">
      <c r="A12" t="s">
        <v>8</v>
      </c>
      <c r="B12" t="s">
        <v>18</v>
      </c>
      <c r="C12" s="1">
        <v>-0.99980000000000002</v>
      </c>
      <c r="D12" s="1">
        <v>-0.99980000000000002</v>
      </c>
      <c r="E12" s="1">
        <v>-0.99929999999999997</v>
      </c>
      <c r="F12" s="1">
        <v>-0.99960000000000004</v>
      </c>
      <c r="G12" s="1">
        <v>-0.81410000000000005</v>
      </c>
      <c r="H12" s="1">
        <v>-0.15129999999999999</v>
      </c>
    </row>
    <row r="13" spans="1:8" x14ac:dyDescent="0.3">
      <c r="A13" t="s">
        <v>8</v>
      </c>
      <c r="B13" t="s">
        <v>19</v>
      </c>
      <c r="C13" s="1">
        <v>-1</v>
      </c>
      <c r="D13" s="1">
        <v>-1</v>
      </c>
      <c r="E13" s="1">
        <v>-1</v>
      </c>
      <c r="F13" s="1">
        <v>-1</v>
      </c>
      <c r="G13" s="1">
        <v>-0.99939999999999996</v>
      </c>
      <c r="H13" s="1">
        <v>-0.99909999999999999</v>
      </c>
    </row>
    <row r="14" spans="1:8" x14ac:dyDescent="0.3">
      <c r="A14" t="s">
        <v>8</v>
      </c>
      <c r="B14" t="s">
        <v>20</v>
      </c>
      <c r="C14" s="1">
        <v>-1</v>
      </c>
      <c r="D14" s="1">
        <v>-1</v>
      </c>
      <c r="E14" s="1">
        <v>-1</v>
      </c>
      <c r="F14" s="1">
        <v>-0.99980000000000002</v>
      </c>
      <c r="G14" s="1">
        <v>-0.99929999999999997</v>
      </c>
      <c r="H14" s="1">
        <v>-0.98550000000000004</v>
      </c>
    </row>
    <row r="15" spans="1:8" x14ac:dyDescent="0.3">
      <c r="A15" t="s">
        <v>8</v>
      </c>
      <c r="B15" t="s">
        <v>21</v>
      </c>
      <c r="C15" s="1">
        <v>-1</v>
      </c>
      <c r="D15" s="1">
        <v>-1</v>
      </c>
      <c r="E15" s="1">
        <v>-1</v>
      </c>
      <c r="F15" s="1">
        <v>-0.99890000000000001</v>
      </c>
      <c r="G15" s="1">
        <v>-1.7900000000000027E-2</v>
      </c>
      <c r="H15" s="1">
        <v>-5.1999999999999824E-3</v>
      </c>
    </row>
    <row r="16" spans="1:8" x14ac:dyDescent="0.3">
      <c r="A16" t="s">
        <v>8</v>
      </c>
      <c r="B16" t="s">
        <v>22</v>
      </c>
      <c r="C16" s="1">
        <v>-1</v>
      </c>
      <c r="D16" s="1">
        <v>-1</v>
      </c>
      <c r="E16" s="1">
        <v>-1</v>
      </c>
      <c r="F16" s="1">
        <v>-0.99980000000000002</v>
      </c>
      <c r="G16" s="1">
        <v>-8.0999999999999961E-3</v>
      </c>
      <c r="H16" s="1">
        <v>-8.3999999999999631E-3</v>
      </c>
    </row>
    <row r="17" spans="1:8" x14ac:dyDescent="0.3">
      <c r="A17" t="s">
        <v>8</v>
      </c>
      <c r="B17" t="s">
        <v>23</v>
      </c>
      <c r="C17" s="1">
        <v>-1</v>
      </c>
      <c r="D17" s="1">
        <v>-0.99919999999999998</v>
      </c>
      <c r="E17" s="1">
        <v>-0.99329999999999996</v>
      </c>
      <c r="F17" s="1">
        <v>-1</v>
      </c>
      <c r="G17" s="1">
        <v>-0.90939999999999999</v>
      </c>
      <c r="H17" s="1">
        <v>-0.89229999999999998</v>
      </c>
    </row>
    <row r="18" spans="1:8" x14ac:dyDescent="0.3">
      <c r="A18" t="s">
        <v>8</v>
      </c>
      <c r="B18" t="s">
        <v>24</v>
      </c>
      <c r="C18" s="1">
        <v>-1</v>
      </c>
      <c r="D18" s="1">
        <v>-1</v>
      </c>
      <c r="E18" s="1">
        <v>-0.96360000000000001</v>
      </c>
      <c r="F18" s="1">
        <v>-0.99460000000000004</v>
      </c>
      <c r="G18" s="1">
        <v>-2.7100000000000013E-2</v>
      </c>
      <c r="H18" s="1">
        <v>-0.96940000000000004</v>
      </c>
    </row>
    <row r="19" spans="1:8" x14ac:dyDescent="0.3">
      <c r="A19" t="s">
        <v>8</v>
      </c>
      <c r="B19" t="s">
        <v>25</v>
      </c>
      <c r="C19" s="1">
        <v>-1</v>
      </c>
      <c r="D19" s="1">
        <v>-1</v>
      </c>
      <c r="E19" s="1">
        <v>-1</v>
      </c>
      <c r="F19" s="1">
        <v>-1</v>
      </c>
      <c r="G19" s="1">
        <v>-0.99990000000000001</v>
      </c>
      <c r="H19" s="1">
        <v>-1</v>
      </c>
    </row>
    <row r="20" spans="1:8" x14ac:dyDescent="0.3">
      <c r="A20" t="s">
        <v>8</v>
      </c>
      <c r="B20" t="s">
        <v>26</v>
      </c>
      <c r="C20" s="1">
        <v>-1</v>
      </c>
      <c r="D20" s="1">
        <v>-1</v>
      </c>
      <c r="E20" s="1">
        <v>-1</v>
      </c>
      <c r="F20" s="1">
        <v>-1</v>
      </c>
      <c r="G20" s="1">
        <v>-1.9000000000000128E-3</v>
      </c>
      <c r="H20" s="1">
        <v>-3.0000000000000027E-3</v>
      </c>
    </row>
    <row r="21" spans="1:8" x14ac:dyDescent="0.3">
      <c r="A21" t="s">
        <v>8</v>
      </c>
      <c r="B21" t="s">
        <v>27</v>
      </c>
      <c r="C21" s="1">
        <v>-1</v>
      </c>
      <c r="D21" s="1">
        <v>-1</v>
      </c>
      <c r="E21" s="1">
        <v>-1</v>
      </c>
      <c r="F21" s="1">
        <v>-1</v>
      </c>
      <c r="G21" s="1">
        <v>-1</v>
      </c>
      <c r="H21" s="1">
        <v>-1</v>
      </c>
    </row>
    <row r="22" spans="1:8" x14ac:dyDescent="0.3">
      <c r="A22" t="s">
        <v>8</v>
      </c>
      <c r="B22" t="s">
        <v>28</v>
      </c>
      <c r="C22" s="1">
        <v>-1</v>
      </c>
      <c r="D22" s="1">
        <v>-1</v>
      </c>
      <c r="E22" s="1">
        <v>-1</v>
      </c>
      <c r="F22" s="1">
        <v>-1</v>
      </c>
      <c r="G22" s="1">
        <v>-1</v>
      </c>
      <c r="H22" s="1">
        <v>-0.99960000000000004</v>
      </c>
    </row>
    <row r="23" spans="1:8" x14ac:dyDescent="0.3">
      <c r="A23" t="s">
        <v>8</v>
      </c>
      <c r="B23" t="s">
        <v>29</v>
      </c>
      <c r="C23" s="1">
        <v>-1</v>
      </c>
      <c r="D23" s="1">
        <v>-1</v>
      </c>
      <c r="E23" s="1">
        <v>-1</v>
      </c>
      <c r="F23" s="1">
        <v>-1</v>
      </c>
      <c r="G23" s="1">
        <v>-1</v>
      </c>
      <c r="H23" s="1">
        <v>-0.99990000000000001</v>
      </c>
    </row>
    <row r="24" spans="1:8" x14ac:dyDescent="0.3">
      <c r="A24" t="s">
        <v>8</v>
      </c>
      <c r="B24" t="s">
        <v>30</v>
      </c>
      <c r="C24" s="1">
        <v>-1</v>
      </c>
      <c r="D24" s="1">
        <v>-1</v>
      </c>
      <c r="E24" s="1">
        <v>-1</v>
      </c>
      <c r="F24" s="1">
        <v>-1</v>
      </c>
      <c r="G24" s="1">
        <v>-0.99660000000000004</v>
      </c>
      <c r="H24" s="1">
        <v>-0.99460000000000004</v>
      </c>
    </row>
    <row r="25" spans="1:8" x14ac:dyDescent="0.3">
      <c r="A25" t="s">
        <v>8</v>
      </c>
      <c r="B25" t="s">
        <v>31</v>
      </c>
      <c r="C25" s="1">
        <v>-1</v>
      </c>
      <c r="D25" s="1">
        <v>-1</v>
      </c>
      <c r="E25" s="1">
        <v>-1</v>
      </c>
      <c r="F25" s="1">
        <v>-0.999</v>
      </c>
      <c r="G25" s="1">
        <v>-0.11180000000000001</v>
      </c>
      <c r="H25" s="1">
        <v>-7.0100000000000051E-2</v>
      </c>
    </row>
    <row r="26" spans="1:8" hidden="1" x14ac:dyDescent="0.3">
      <c r="A26" t="s">
        <v>8</v>
      </c>
      <c r="B26" t="s">
        <v>32</v>
      </c>
      <c r="C26" s="1">
        <v>-0.82709999999999995</v>
      </c>
      <c r="D26" s="1">
        <v>-0.97240000000000004</v>
      </c>
      <c r="E26" s="1">
        <v>0.93320000000000003</v>
      </c>
      <c r="F26" s="1">
        <v>-0.72409999999999997</v>
      </c>
      <c r="G26" s="1">
        <v>-4.4200000000000017E-2</v>
      </c>
      <c r="H26" s="1">
        <v>-6.9500000000000006E-2</v>
      </c>
    </row>
    <row r="27" spans="1:8" x14ac:dyDescent="0.3">
      <c r="A27" t="s">
        <v>8</v>
      </c>
      <c r="B27" t="s">
        <v>33</v>
      </c>
      <c r="C27" s="1">
        <v>-0.79449999999999998</v>
      </c>
      <c r="D27" s="1">
        <v>-0.93810000000000004</v>
      </c>
      <c r="E27" s="1">
        <v>-0.97170000000000001</v>
      </c>
      <c r="F27" s="1">
        <v>-0.98729999999999996</v>
      </c>
      <c r="G27" s="1">
        <v>-8.8600000000000012E-2</v>
      </c>
      <c r="H27" s="1">
        <v>-0.94030000000000002</v>
      </c>
    </row>
    <row r="28" spans="1:8" x14ac:dyDescent="0.3">
      <c r="A28" t="s">
        <v>8</v>
      </c>
      <c r="B28" t="s">
        <v>34</v>
      </c>
      <c r="C28" s="1">
        <v>-0.56059999999999999</v>
      </c>
      <c r="D28" s="1">
        <v>-0.80099999999999993</v>
      </c>
      <c r="E28" s="1">
        <v>-0.99429999999999996</v>
      </c>
      <c r="F28" s="1">
        <v>-0.9667</v>
      </c>
      <c r="G28" s="1">
        <v>-0.99929999999999997</v>
      </c>
      <c r="H28" s="1">
        <v>-0.9355</v>
      </c>
    </row>
    <row r="29" spans="1:8" x14ac:dyDescent="0.3">
      <c r="A29" t="s">
        <v>8</v>
      </c>
      <c r="B29" t="s">
        <v>35</v>
      </c>
      <c r="C29" s="1">
        <v>-0.89290000000000003</v>
      </c>
      <c r="D29" s="1">
        <v>-0.99809999999999999</v>
      </c>
      <c r="E29" s="1">
        <v>-0.99839999999999995</v>
      </c>
      <c r="F29" s="1">
        <v>-0.99870000000000003</v>
      </c>
      <c r="G29" s="1">
        <v>-2.0999999999999908E-3</v>
      </c>
      <c r="H29" s="1">
        <v>-0.99490000000000001</v>
      </c>
    </row>
    <row r="30" spans="1:8" x14ac:dyDescent="0.3">
      <c r="A30" t="s">
        <v>8</v>
      </c>
      <c r="B30" t="s">
        <v>36</v>
      </c>
      <c r="C30" s="1">
        <v>-0.67009999999999992</v>
      </c>
      <c r="D30" s="1">
        <v>-0.93610000000000004</v>
      </c>
      <c r="E30" s="1">
        <v>-0.80790000000000006</v>
      </c>
      <c r="F30" s="1">
        <v>-0.95050000000000001</v>
      </c>
      <c r="G30" s="1">
        <v>-0.91569999999999996</v>
      </c>
      <c r="H30" s="1">
        <v>-0.83069999999999999</v>
      </c>
    </row>
    <row r="31" spans="1:8" x14ac:dyDescent="0.3">
      <c r="A31" t="s">
        <v>8</v>
      </c>
      <c r="B31" t="s">
        <v>37</v>
      </c>
      <c r="C31" s="1">
        <v>-0.94569999999999999</v>
      </c>
      <c r="D31" s="1">
        <v>-0.64040000000000008</v>
      </c>
      <c r="E31" s="1">
        <v>-0.26139999999999997</v>
      </c>
      <c r="F31" s="1">
        <v>-0.99050000000000005</v>
      </c>
      <c r="G31" s="1">
        <v>-5.0000000000000044E-3</v>
      </c>
      <c r="H31" s="1">
        <v>-9.5700000000000007E-2</v>
      </c>
    </row>
    <row r="32" spans="1:8" hidden="1" x14ac:dyDescent="0.3">
      <c r="A32" t="s">
        <v>8</v>
      </c>
      <c r="B32" t="s">
        <v>38</v>
      </c>
      <c r="C32" s="1">
        <v>-0.77749999999999997</v>
      </c>
      <c r="D32" s="1">
        <v>-1</v>
      </c>
      <c r="E32" s="1">
        <v>-0.48719999999999997</v>
      </c>
      <c r="F32" s="1">
        <v>-0.94179999999999997</v>
      </c>
      <c r="G32" s="1">
        <v>-6.6100000000000048E-2</v>
      </c>
      <c r="H32" s="1">
        <v>-4.0799999999999947E-2</v>
      </c>
    </row>
    <row r="33" spans="1:8" x14ac:dyDescent="0.3">
      <c r="A33" t="s">
        <v>8</v>
      </c>
      <c r="B33" t="s">
        <v>39</v>
      </c>
      <c r="C33" s="1">
        <v>-1</v>
      </c>
      <c r="D33" s="1">
        <v>-1</v>
      </c>
      <c r="E33" s="1">
        <v>-1</v>
      </c>
      <c r="F33" s="1">
        <v>-1</v>
      </c>
      <c r="G33" s="1">
        <v>-0.995</v>
      </c>
      <c r="H33" s="1">
        <v>-0.99609999999999999</v>
      </c>
    </row>
    <row r="34" spans="1:8" x14ac:dyDescent="0.3">
      <c r="A34" t="s">
        <v>8</v>
      </c>
      <c r="B34" t="s">
        <v>40</v>
      </c>
      <c r="C34" s="1">
        <v>-1</v>
      </c>
      <c r="D34" s="1">
        <v>-1</v>
      </c>
      <c r="E34" s="1">
        <v>-1</v>
      </c>
      <c r="F34" s="1">
        <v>-1</v>
      </c>
      <c r="G34" s="1">
        <v>-0.70789999999999997</v>
      </c>
      <c r="H34" s="1">
        <v>-0.99760000000000004</v>
      </c>
    </row>
    <row r="35" spans="1:8" x14ac:dyDescent="0.3">
      <c r="A35" t="s">
        <v>8</v>
      </c>
      <c r="B35" t="s">
        <v>41</v>
      </c>
      <c r="C35" s="1">
        <v>-1</v>
      </c>
      <c r="D35" s="1">
        <v>-1</v>
      </c>
      <c r="E35" s="1">
        <v>-1</v>
      </c>
      <c r="F35" s="1">
        <v>-1</v>
      </c>
      <c r="G35" s="1">
        <v>-0.99550000000000005</v>
      </c>
      <c r="H35" s="1">
        <v>-3.1999999999999806E-3</v>
      </c>
    </row>
    <row r="36" spans="1:8" x14ac:dyDescent="0.3">
      <c r="A36" t="s">
        <v>8</v>
      </c>
      <c r="B36" t="s">
        <v>42</v>
      </c>
      <c r="C36" s="1">
        <v>-1</v>
      </c>
      <c r="D36" s="1">
        <v>-1</v>
      </c>
      <c r="E36" s="1">
        <v>-1</v>
      </c>
      <c r="F36" s="1">
        <v>-1</v>
      </c>
      <c r="G36" s="1">
        <v>-0.65379999999999994</v>
      </c>
      <c r="H36" s="1">
        <v>-0.41000000000000003</v>
      </c>
    </row>
    <row r="37" spans="1:8" x14ac:dyDescent="0.3">
      <c r="A37" t="s">
        <v>8</v>
      </c>
      <c r="B37" t="s">
        <v>43</v>
      </c>
      <c r="C37" s="1">
        <v>-0.99880000000000002</v>
      </c>
      <c r="D37" s="1">
        <v>-0.99929999999999997</v>
      </c>
      <c r="E37" s="1">
        <v>-0.9859</v>
      </c>
      <c r="F37" s="1">
        <v>-0.97670000000000001</v>
      </c>
      <c r="G37" s="1">
        <v>-0.63779999999999992</v>
      </c>
      <c r="H37" s="1">
        <v>-0.52669999999999995</v>
      </c>
    </row>
    <row r="38" spans="1:8" x14ac:dyDescent="0.3">
      <c r="A38" t="s">
        <v>8</v>
      </c>
      <c r="B38" t="s">
        <v>44</v>
      </c>
      <c r="C38" s="1">
        <v>-1</v>
      </c>
      <c r="D38" s="1">
        <v>-1</v>
      </c>
      <c r="E38" s="1">
        <v>-1</v>
      </c>
      <c r="F38" s="1">
        <v>-1</v>
      </c>
      <c r="G38" s="1">
        <v>-2.9499999999999971E-2</v>
      </c>
      <c r="H38" s="1">
        <v>-0.99739999999999995</v>
      </c>
    </row>
    <row r="39" spans="1:8" x14ac:dyDescent="0.3">
      <c r="A39" t="s">
        <v>8</v>
      </c>
      <c r="B39" t="s">
        <v>45</v>
      </c>
      <c r="C39" s="1">
        <v>-0.62219999999999998</v>
      </c>
      <c r="D39" s="1">
        <v>-0.99970000000000003</v>
      </c>
      <c r="E39" s="1">
        <v>0.59599999999999997</v>
      </c>
      <c r="F39" s="1">
        <v>-0.99970000000000003</v>
      </c>
      <c r="G39" s="1">
        <v>-4.7699999999999965E-2</v>
      </c>
      <c r="H39" s="1">
        <v>-9.540000000000004E-2</v>
      </c>
    </row>
    <row r="40" spans="1:8" x14ac:dyDescent="0.3">
      <c r="A40" t="s">
        <v>8</v>
      </c>
      <c r="B40" t="s">
        <v>46</v>
      </c>
      <c r="C40" s="1">
        <v>-1</v>
      </c>
      <c r="D40" s="1">
        <v>-1</v>
      </c>
      <c r="E40" s="1">
        <v>-1</v>
      </c>
      <c r="F40" s="1">
        <v>-1</v>
      </c>
      <c r="G40" s="1">
        <v>-0.64710000000000001</v>
      </c>
      <c r="H40" s="1">
        <v>-0.99239999999999995</v>
      </c>
    </row>
    <row r="41" spans="1:8" x14ac:dyDescent="0.3">
      <c r="A41" t="s">
        <v>8</v>
      </c>
      <c r="B41" t="s">
        <v>47</v>
      </c>
      <c r="C41" s="1">
        <v>-1</v>
      </c>
      <c r="D41" s="1">
        <v>-1</v>
      </c>
      <c r="E41" s="1">
        <v>-1</v>
      </c>
      <c r="F41" s="1">
        <v>-1</v>
      </c>
      <c r="G41" s="1">
        <v>-0.63979999999999992</v>
      </c>
      <c r="H41" s="1">
        <v>-0.81390000000000007</v>
      </c>
    </row>
    <row r="42" spans="1:8" hidden="1" x14ac:dyDescent="0.3">
      <c r="A42" t="s">
        <v>48</v>
      </c>
      <c r="B42" t="s">
        <v>49</v>
      </c>
      <c r="C42" s="1">
        <v>-7.9799999999999982E-2</v>
      </c>
      <c r="D42" s="1">
        <v>-0.42569999999999997</v>
      </c>
      <c r="E42" s="1">
        <v>-0.1018</v>
      </c>
      <c r="F42" s="1">
        <v>-0.41239999999999999</v>
      </c>
      <c r="G42" s="1">
        <v>-4.9999999999994493E-4</v>
      </c>
      <c r="H42" s="1">
        <v>-2.9000000000000137E-3</v>
      </c>
    </row>
    <row r="43" spans="1:8" hidden="1" x14ac:dyDescent="0.3">
      <c r="A43" t="s">
        <v>50</v>
      </c>
      <c r="B43" t="s">
        <v>51</v>
      </c>
      <c r="C43" s="1">
        <v>-0.81269999999999998</v>
      </c>
      <c r="D43" s="1">
        <v>-0.56079999999999997</v>
      </c>
      <c r="E43" s="1">
        <v>-0.41569999999999996</v>
      </c>
      <c r="F43" s="1">
        <v>-0.39510000000000001</v>
      </c>
      <c r="G43" s="1">
        <v>-1.0000000000000009E-3</v>
      </c>
      <c r="H43" s="1">
        <v>-9.9999999999988987E-5</v>
      </c>
    </row>
    <row r="44" spans="1:8" hidden="1" x14ac:dyDescent="0.3">
      <c r="A44" t="s">
        <v>50</v>
      </c>
      <c r="B44" t="s">
        <v>52</v>
      </c>
      <c r="C44" s="1">
        <v>0.39219999999999999</v>
      </c>
      <c r="D44" s="1">
        <v>-0.23209999999999997</v>
      </c>
      <c r="E44" s="1">
        <v>-0.31289999999999996</v>
      </c>
      <c r="F44" s="1">
        <v>-4.4699999999999962E-2</v>
      </c>
      <c r="G44" s="1">
        <v>-9.000000000000119E-4</v>
      </c>
      <c r="H44" s="1">
        <v>0</v>
      </c>
    </row>
    <row r="45" spans="1:8" hidden="1" x14ac:dyDescent="0.3">
      <c r="A45" t="s">
        <v>50</v>
      </c>
      <c r="B45" t="s">
        <v>53</v>
      </c>
      <c r="C45" s="1">
        <v>-0.57179999999999997</v>
      </c>
      <c r="D45" s="1">
        <v>-0.89980000000000004</v>
      </c>
      <c r="E45" s="1">
        <v>-0.16390000000000005</v>
      </c>
      <c r="F45" s="1">
        <v>-5.9300000000000019E-2</v>
      </c>
      <c r="G45" s="1">
        <v>-5.0999999999999934E-3</v>
      </c>
      <c r="H45" s="1">
        <v>0</v>
      </c>
    </row>
    <row r="46" spans="1:8" hidden="1" x14ac:dyDescent="0.3">
      <c r="A46" t="s">
        <v>50</v>
      </c>
      <c r="B46" t="s">
        <v>54</v>
      </c>
      <c r="C46" s="1">
        <v>-0.89149999999999996</v>
      </c>
      <c r="D46" s="1">
        <v>-0.18210000000000004</v>
      </c>
      <c r="E46" s="1">
        <v>-0.12170000000000003</v>
      </c>
      <c r="F46" s="1">
        <v>-8.5899999999999976E-2</v>
      </c>
      <c r="G46" s="1">
        <v>-4.9999999999994493E-4</v>
      </c>
      <c r="H46" s="1">
        <v>0</v>
      </c>
    </row>
    <row r="47" spans="1:8" hidden="1" x14ac:dyDescent="0.3">
      <c r="A47" t="s">
        <v>50</v>
      </c>
      <c r="B47" t="s">
        <v>55</v>
      </c>
      <c r="C47" s="1">
        <v>-0.70310000000000006</v>
      </c>
      <c r="D47" s="1">
        <v>-0.34240000000000004</v>
      </c>
      <c r="E47" s="1">
        <v>-0.30900000000000005</v>
      </c>
      <c r="F47" s="1">
        <v>-0.72720000000000007</v>
      </c>
      <c r="G47" s="1">
        <v>-2.0000000000000018E-3</v>
      </c>
      <c r="H47" s="1">
        <v>-1.9999999999997797E-4</v>
      </c>
    </row>
    <row r="48" spans="1:8" hidden="1" x14ac:dyDescent="0.3">
      <c r="A48" t="s">
        <v>50</v>
      </c>
      <c r="B48" t="s">
        <v>56</v>
      </c>
      <c r="C48" s="1">
        <v>-0.88470000000000004</v>
      </c>
      <c r="D48" s="1">
        <v>-6.0999999999999943E-3</v>
      </c>
      <c r="E48" s="1">
        <v>-0.84850000000000003</v>
      </c>
      <c r="F48" s="1">
        <v>-0.27929999999999999</v>
      </c>
      <c r="G48" s="1">
        <v>-2.8000000000000247E-3</v>
      </c>
      <c r="H48" s="1">
        <v>-9.9999999999988987E-5</v>
      </c>
    </row>
    <row r="49" spans="1:8" hidden="1" x14ac:dyDescent="0.3">
      <c r="A49" t="s">
        <v>50</v>
      </c>
      <c r="B49" t="s">
        <v>57</v>
      </c>
      <c r="C49" s="1">
        <v>0.27259999999999995</v>
      </c>
      <c r="D49" s="1">
        <v>-0.27159999999999995</v>
      </c>
      <c r="E49" s="1">
        <v>-0.56759999999999999</v>
      </c>
      <c r="F49" s="1">
        <v>-2.3700000000000054E-2</v>
      </c>
      <c r="G49" s="1">
        <v>-2.9000000000000137E-3</v>
      </c>
      <c r="H49" s="1">
        <v>-1.9999999999997797E-4</v>
      </c>
    </row>
    <row r="50" spans="1:8" hidden="1" x14ac:dyDescent="0.3">
      <c r="A50" t="s">
        <v>50</v>
      </c>
      <c r="B50" t="s">
        <v>58</v>
      </c>
      <c r="C50" s="1">
        <v>-0.55879999999999996</v>
      </c>
      <c r="D50" s="1">
        <v>-0.92159999999999997</v>
      </c>
      <c r="E50" s="1">
        <v>-0.22219999999999995</v>
      </c>
      <c r="F50" s="1">
        <v>-0.12690000000000001</v>
      </c>
      <c r="G50" s="1">
        <v>-7.7000000000000401E-3</v>
      </c>
      <c r="H50" s="1">
        <v>-1.2999999999999678E-3</v>
      </c>
    </row>
    <row r="51" spans="1:8" hidden="1" x14ac:dyDescent="0.3">
      <c r="A51" t="s">
        <v>50</v>
      </c>
      <c r="B51" t="s">
        <v>59</v>
      </c>
      <c r="C51" s="1">
        <v>-0.97929999999999995</v>
      </c>
      <c r="D51" s="1">
        <v>0.96629999999999994</v>
      </c>
      <c r="E51" s="1">
        <v>-0.22609999999999997</v>
      </c>
      <c r="F51" s="1">
        <v>-0.11780000000000002</v>
      </c>
      <c r="G51" s="1">
        <v>-2.0000000000000018E-3</v>
      </c>
      <c r="H51" s="1">
        <v>0</v>
      </c>
    </row>
    <row r="52" spans="1:8" hidden="1" x14ac:dyDescent="0.3">
      <c r="A52" t="s">
        <v>50</v>
      </c>
      <c r="B52" t="s">
        <v>60</v>
      </c>
      <c r="C52" s="1">
        <v>-0.81240000000000001</v>
      </c>
      <c r="D52" s="1">
        <v>-4.7000000000000042E-2</v>
      </c>
      <c r="E52" s="1">
        <v>-0.32820000000000005</v>
      </c>
      <c r="F52" s="1">
        <v>-0.16369999999999996</v>
      </c>
      <c r="G52" s="1">
        <v>0</v>
      </c>
      <c r="H52" s="1">
        <v>-2.9999999999996696E-4</v>
      </c>
    </row>
    <row r="53" spans="1:8" hidden="1" x14ac:dyDescent="0.3">
      <c r="A53" t="s">
        <v>50</v>
      </c>
      <c r="B53" t="s">
        <v>61</v>
      </c>
      <c r="C53" s="1">
        <v>-4.2799999999999949E-2</v>
      </c>
      <c r="D53" s="1">
        <v>-0.80779999999999996</v>
      </c>
      <c r="E53" s="1">
        <v>-9.9099999999999966E-2</v>
      </c>
      <c r="F53" s="1">
        <v>-6.469999999999998E-2</v>
      </c>
      <c r="G53" s="1">
        <v>0</v>
      </c>
      <c r="H53" s="1">
        <v>0</v>
      </c>
    </row>
    <row r="54" spans="1:8" hidden="1" x14ac:dyDescent="0.3">
      <c r="A54" t="s">
        <v>50</v>
      </c>
      <c r="B54" t="s">
        <v>62</v>
      </c>
      <c r="C54" s="1">
        <v>-0.25749999999999995</v>
      </c>
      <c r="D54" s="1">
        <v>0.40700000000000003</v>
      </c>
      <c r="E54" s="1">
        <v>-0.24139999999999995</v>
      </c>
      <c r="F54" s="1">
        <v>-0.12870000000000004</v>
      </c>
      <c r="G54" s="1">
        <v>-6.0000000000004494E-4</v>
      </c>
      <c r="H54" s="1">
        <v>0</v>
      </c>
    </row>
    <row r="55" spans="1:8" hidden="1" x14ac:dyDescent="0.3">
      <c r="A55" t="s">
        <v>50</v>
      </c>
      <c r="B55" t="s">
        <v>63</v>
      </c>
      <c r="C55" s="1">
        <v>-0.52810000000000001</v>
      </c>
      <c r="D55" s="1">
        <v>-0.11739999999999995</v>
      </c>
      <c r="E55" s="1">
        <v>-0.11760000000000004</v>
      </c>
      <c r="F55" s="1">
        <v>0.50960000000000005</v>
      </c>
      <c r="G55" s="1">
        <v>-9.540000000000004E-2</v>
      </c>
      <c r="H55" s="1">
        <v>-1.1999999999999789E-3</v>
      </c>
    </row>
    <row r="56" spans="1:8" hidden="1" x14ac:dyDescent="0.3">
      <c r="A56" t="s">
        <v>50</v>
      </c>
      <c r="B56" t="s">
        <v>64</v>
      </c>
      <c r="C56" s="1">
        <v>0.55489999999999995</v>
      </c>
      <c r="D56" s="1">
        <v>-0.86170000000000002</v>
      </c>
      <c r="E56" s="1">
        <v>-0.60650000000000004</v>
      </c>
      <c r="F56" s="1">
        <v>-1.7000000000000348E-3</v>
      </c>
      <c r="G56" s="1">
        <v>-8.80000000000003E-3</v>
      </c>
      <c r="H56" s="1">
        <v>0</v>
      </c>
    </row>
    <row r="57" spans="1:8" hidden="1" x14ac:dyDescent="0.3">
      <c r="A57" t="s">
        <v>50</v>
      </c>
      <c r="B57" t="s">
        <v>65</v>
      </c>
      <c r="C57" s="1">
        <v>-0.11799999999999999</v>
      </c>
      <c r="D57" s="1">
        <v>0.61939999999999995</v>
      </c>
      <c r="E57" s="1">
        <v>-0.9889</v>
      </c>
      <c r="F57" s="1">
        <v>-3.4299999999999997E-2</v>
      </c>
      <c r="G57" s="1">
        <v>-6.0000000000004494E-4</v>
      </c>
      <c r="H57" s="1">
        <v>0</v>
      </c>
    </row>
    <row r="58" spans="1:8" hidden="1" x14ac:dyDescent="0.3">
      <c r="A58" t="s">
        <v>50</v>
      </c>
      <c r="B58" t="s">
        <v>66</v>
      </c>
      <c r="C58" s="1">
        <v>-9.3700000000000006E-2</v>
      </c>
      <c r="D58" s="1">
        <v>0.31430000000000002</v>
      </c>
      <c r="E58" s="1">
        <v>-0.64190000000000003</v>
      </c>
      <c r="F58" s="1">
        <v>-0.40439999999999998</v>
      </c>
      <c r="G58" s="1">
        <v>-7.3300000000000032E-2</v>
      </c>
      <c r="H58" s="1">
        <v>-9.199999999999986E-3</v>
      </c>
    </row>
    <row r="59" spans="1:8" hidden="1" x14ac:dyDescent="0.3">
      <c r="A59" t="s">
        <v>50</v>
      </c>
      <c r="B59" t="s">
        <v>67</v>
      </c>
      <c r="C59" s="1">
        <v>-0.47330000000000005</v>
      </c>
      <c r="D59" s="1">
        <v>-0.52659999999999996</v>
      </c>
      <c r="E59" s="1">
        <v>-0.18389999999999995</v>
      </c>
      <c r="F59" s="1">
        <v>-8.0300000000000038E-2</v>
      </c>
      <c r="G59" s="1">
        <v>-4.4399999999999995E-2</v>
      </c>
      <c r="H59" s="1">
        <v>-9.299999999999975E-3</v>
      </c>
    </row>
    <row r="60" spans="1:8" hidden="1" x14ac:dyDescent="0.3">
      <c r="A60" t="s">
        <v>50</v>
      </c>
      <c r="B60" t="s">
        <v>68</v>
      </c>
      <c r="C60" s="1">
        <v>-0.79320000000000002</v>
      </c>
      <c r="D60" s="1">
        <v>-0.24329999999999996</v>
      </c>
      <c r="E60" s="1">
        <v>-0.60770000000000002</v>
      </c>
      <c r="F60" s="1">
        <v>-0.20760000000000001</v>
      </c>
      <c r="G60" s="1">
        <v>-4.0999999999999925E-3</v>
      </c>
      <c r="H60" s="1">
        <v>-3.9999999999995595E-4</v>
      </c>
    </row>
    <row r="61" spans="1:8" hidden="1" x14ac:dyDescent="0.3">
      <c r="A61" t="s">
        <v>50</v>
      </c>
      <c r="B61" t="s">
        <v>69</v>
      </c>
      <c r="C61" s="1">
        <v>-8.0799999999999983E-2</v>
      </c>
      <c r="D61" s="1">
        <v>-0.10370000000000001</v>
      </c>
      <c r="E61" s="1">
        <v>-2.5399999999999978E-2</v>
      </c>
      <c r="F61" s="1">
        <v>-0.4002</v>
      </c>
      <c r="G61" s="1">
        <v>-7.4999999999999512E-3</v>
      </c>
      <c r="H61" s="1">
        <v>-5.2999999999999714E-3</v>
      </c>
    </row>
    <row r="62" spans="1:8" hidden="1" x14ac:dyDescent="0.3">
      <c r="A62" t="s">
        <v>50</v>
      </c>
      <c r="B62" t="s">
        <v>70</v>
      </c>
      <c r="C62" s="1">
        <v>0.81610000000000005</v>
      </c>
      <c r="D62" s="1">
        <v>0.49039999999999995</v>
      </c>
      <c r="E62" s="1">
        <v>-0.29369999999999996</v>
      </c>
      <c r="F62" s="1">
        <v>-0.40349999999999997</v>
      </c>
      <c r="G62" s="1">
        <v>0</v>
      </c>
      <c r="H62" s="1">
        <v>-1.2999999999999678E-3</v>
      </c>
    </row>
    <row r="63" spans="1:8" hidden="1" x14ac:dyDescent="0.3">
      <c r="A63" t="s">
        <v>50</v>
      </c>
      <c r="B63" t="s">
        <v>71</v>
      </c>
      <c r="C63" s="1">
        <v>-9.5899999999999985E-2</v>
      </c>
      <c r="D63" s="1">
        <v>-0.12419999999999998</v>
      </c>
      <c r="E63" s="1">
        <v>0.47940000000000005</v>
      </c>
      <c r="F63" s="1">
        <v>-2.9100000000000015E-2</v>
      </c>
      <c r="G63" s="1">
        <v>-4.8900000000000055E-2</v>
      </c>
      <c r="H63" s="1">
        <v>-9.9999999999988987E-5</v>
      </c>
    </row>
    <row r="64" spans="1:8" hidden="1" x14ac:dyDescent="0.3">
      <c r="A64" t="s">
        <v>50</v>
      </c>
      <c r="B64" t="s">
        <v>72</v>
      </c>
      <c r="C64" s="1">
        <v>-0.30420000000000003</v>
      </c>
      <c r="D64" s="1">
        <v>-0.30900000000000005</v>
      </c>
      <c r="E64" s="1">
        <v>-0.57750000000000001</v>
      </c>
      <c r="F64" s="1">
        <v>0.51849999999999996</v>
      </c>
      <c r="G64" s="1">
        <v>-3.4100000000000019E-2</v>
      </c>
      <c r="H64" s="1">
        <v>-1.4999999999999458E-3</v>
      </c>
    </row>
    <row r="65" spans="1:8" hidden="1" x14ac:dyDescent="0.3">
      <c r="A65" t="s">
        <v>50</v>
      </c>
      <c r="B65" t="s">
        <v>73</v>
      </c>
      <c r="C65" s="1">
        <v>0.22629999999999995</v>
      </c>
      <c r="D65" s="1">
        <v>-0.10129999999999995</v>
      </c>
      <c r="E65" s="1">
        <v>-0.33520000000000005</v>
      </c>
      <c r="F65" s="1">
        <v>-8.6999999999999966E-2</v>
      </c>
      <c r="G65" s="1">
        <v>-1.8000000000000238E-3</v>
      </c>
      <c r="H65" s="1">
        <v>-2.0999999999999908E-3</v>
      </c>
    </row>
    <row r="66" spans="1:8" hidden="1" x14ac:dyDescent="0.3">
      <c r="A66" t="s">
        <v>50</v>
      </c>
      <c r="B66" t="s">
        <v>74</v>
      </c>
      <c r="C66" s="1">
        <v>-0.26039999999999996</v>
      </c>
      <c r="D66" s="1">
        <v>0.47699999999999998</v>
      </c>
      <c r="E66" s="1">
        <v>-0.63769999999999993</v>
      </c>
      <c r="F66" s="1">
        <v>-0.61370000000000002</v>
      </c>
      <c r="G66" s="1">
        <v>-0.13819999999999999</v>
      </c>
      <c r="H66" s="1">
        <v>-8.0000000000002292E-4</v>
      </c>
    </row>
    <row r="67" spans="1:8" hidden="1" x14ac:dyDescent="0.3">
      <c r="A67" t="s">
        <v>50</v>
      </c>
      <c r="B67" t="s">
        <v>75</v>
      </c>
      <c r="C67" s="1">
        <v>-0.81720000000000004</v>
      </c>
      <c r="D67" s="1">
        <v>-0.61030000000000006</v>
      </c>
      <c r="E67" s="1">
        <v>8.5200000000000053E-2</v>
      </c>
      <c r="F67" s="1">
        <v>-0.76059999999999994</v>
      </c>
      <c r="G67" s="1">
        <v>-4.7000000000000375E-3</v>
      </c>
      <c r="H67" s="1">
        <v>-7.4999999999999512E-3</v>
      </c>
    </row>
    <row r="68" spans="1:8" hidden="1" x14ac:dyDescent="0.3">
      <c r="A68" t="s">
        <v>50</v>
      </c>
      <c r="B68" t="s">
        <v>76</v>
      </c>
      <c r="C68" s="1">
        <v>-0.94830000000000003</v>
      </c>
      <c r="D68" s="1">
        <v>0.56509999999999994</v>
      </c>
      <c r="E68" s="1">
        <v>-0.9385</v>
      </c>
      <c r="F68" s="1">
        <v>-6.2999999999999723E-3</v>
      </c>
      <c r="G68" s="1">
        <v>-4.8799999999999955E-2</v>
      </c>
      <c r="H68" s="1">
        <v>0</v>
      </c>
    </row>
    <row r="69" spans="1:8" hidden="1" x14ac:dyDescent="0.3">
      <c r="A69" t="s">
        <v>50</v>
      </c>
      <c r="B69" t="s">
        <v>77</v>
      </c>
      <c r="C69" s="1">
        <v>-0.94820000000000004</v>
      </c>
      <c r="D69" s="1">
        <v>0.86640000000000006</v>
      </c>
      <c r="E69" s="1">
        <v>-0.9929</v>
      </c>
      <c r="F69" s="1">
        <v>0.36040000000000005</v>
      </c>
      <c r="G69" s="1">
        <v>-0.91120000000000001</v>
      </c>
      <c r="H69" s="1">
        <v>-4.9000000000000155E-3</v>
      </c>
    </row>
    <row r="70" spans="1:8" hidden="1" x14ac:dyDescent="0.3">
      <c r="A70" t="s">
        <v>50</v>
      </c>
      <c r="B70" t="s">
        <v>78</v>
      </c>
      <c r="C70" s="1">
        <v>-0.59960000000000002</v>
      </c>
      <c r="D70" s="1">
        <v>-0.43730000000000002</v>
      </c>
      <c r="E70" s="1">
        <v>-0.69550000000000001</v>
      </c>
      <c r="F70" s="1">
        <v>0.62790000000000001</v>
      </c>
      <c r="G70" s="1">
        <v>-0.78439999999999999</v>
      </c>
      <c r="H70" s="1">
        <v>-5.1999999999999824E-3</v>
      </c>
    </row>
    <row r="71" spans="1:8" hidden="1" x14ac:dyDescent="0.3">
      <c r="A71" t="s">
        <v>50</v>
      </c>
      <c r="B71" t="s">
        <v>79</v>
      </c>
      <c r="C71" s="1">
        <v>-0.9385</v>
      </c>
      <c r="D71" s="1">
        <v>-0.83</v>
      </c>
      <c r="E71" s="1">
        <v>0.43469999999999998</v>
      </c>
      <c r="F71" s="1">
        <v>-0.25260000000000005</v>
      </c>
      <c r="G71" s="1">
        <v>-6.4300000000000024E-2</v>
      </c>
      <c r="H71" s="1">
        <v>-1.1299999999999977E-2</v>
      </c>
    </row>
    <row r="72" spans="1:8" hidden="1" x14ac:dyDescent="0.3">
      <c r="A72" t="s">
        <v>50</v>
      </c>
      <c r="B72" t="s">
        <v>80</v>
      </c>
      <c r="C72" s="1">
        <v>-0.46350000000000002</v>
      </c>
      <c r="D72" s="1">
        <v>-0.4556</v>
      </c>
      <c r="E72" s="1">
        <v>-0.97370000000000001</v>
      </c>
      <c r="F72" s="1">
        <v>-0.30840000000000001</v>
      </c>
      <c r="G72" s="1">
        <v>-6.8899999999999961E-2</v>
      </c>
      <c r="H72" s="1">
        <v>0</v>
      </c>
    </row>
    <row r="73" spans="1:8" hidden="1" x14ac:dyDescent="0.3">
      <c r="A73" t="s">
        <v>50</v>
      </c>
      <c r="B73" t="s">
        <v>81</v>
      </c>
      <c r="C73" s="1">
        <v>-0.11080000000000001</v>
      </c>
      <c r="D73" s="1">
        <v>-3.7599999999999967E-2</v>
      </c>
      <c r="E73" s="1">
        <v>-0.14539999999999997</v>
      </c>
      <c r="F73" s="1">
        <v>-8.7899999999999978E-2</v>
      </c>
      <c r="G73" s="1">
        <v>-9.000000000000119E-4</v>
      </c>
      <c r="H73" s="1">
        <v>0</v>
      </c>
    </row>
    <row r="74" spans="1:8" hidden="1" x14ac:dyDescent="0.3">
      <c r="A74" t="s">
        <v>50</v>
      </c>
      <c r="B74" t="s">
        <v>82</v>
      </c>
      <c r="C74" s="1">
        <v>-0.30310000000000004</v>
      </c>
      <c r="D74" s="1">
        <v>-0.55759999999999998</v>
      </c>
      <c r="E74" s="1">
        <v>-0.20879999999999999</v>
      </c>
      <c r="F74" s="1">
        <v>-9.6300000000000052E-2</v>
      </c>
      <c r="G74" s="1">
        <v>-1.2800000000000034E-2</v>
      </c>
      <c r="H74" s="1">
        <v>-9.9999999999988987E-5</v>
      </c>
    </row>
    <row r="75" spans="1:8" hidden="1" x14ac:dyDescent="0.3">
      <c r="A75" t="s">
        <v>50</v>
      </c>
      <c r="B75" t="s">
        <v>83</v>
      </c>
      <c r="C75" s="1">
        <v>-6.4899999999999958E-2</v>
      </c>
      <c r="D75" s="1">
        <v>0.70619999999999994</v>
      </c>
      <c r="E75" s="1">
        <v>0.43330000000000002</v>
      </c>
      <c r="F75" s="1">
        <v>-0.19630000000000003</v>
      </c>
      <c r="G75" s="1">
        <v>-6.6999999999999948E-2</v>
      </c>
      <c r="H75" s="1">
        <v>-1.1999999999999789E-3</v>
      </c>
    </row>
    <row r="76" spans="1:8" hidden="1" x14ac:dyDescent="0.3">
      <c r="A76" t="s">
        <v>50</v>
      </c>
      <c r="B76" t="s">
        <v>84</v>
      </c>
      <c r="C76" s="1">
        <v>-0.48860000000000003</v>
      </c>
      <c r="D76" s="1">
        <v>0.28100000000000003</v>
      </c>
      <c r="E76" s="1">
        <v>0.60919999999999996</v>
      </c>
      <c r="F76" s="1">
        <v>-0.18120000000000003</v>
      </c>
      <c r="G76" s="1">
        <v>-1.7800000000000038E-2</v>
      </c>
      <c r="H76" s="1">
        <v>-2.0999999999999908E-3</v>
      </c>
    </row>
    <row r="77" spans="1:8" hidden="1" x14ac:dyDescent="0.3">
      <c r="A77" t="s">
        <v>50</v>
      </c>
      <c r="B77" t="s">
        <v>85</v>
      </c>
      <c r="C77" s="1">
        <v>-0.14600000000000002</v>
      </c>
      <c r="D77" s="1">
        <v>-0.16769999999999996</v>
      </c>
      <c r="E77" s="1">
        <v>0.94700000000000006</v>
      </c>
      <c r="F77" s="1">
        <v>-0.28210000000000002</v>
      </c>
      <c r="G77" s="1">
        <v>-0.28890000000000005</v>
      </c>
      <c r="H77" s="1">
        <v>-1.9000000000000128E-3</v>
      </c>
    </row>
    <row r="78" spans="1:8" hidden="1" x14ac:dyDescent="0.3">
      <c r="A78" t="s">
        <v>50</v>
      </c>
      <c r="B78" t="s">
        <v>86</v>
      </c>
      <c r="C78" s="1">
        <v>-0.24050000000000005</v>
      </c>
      <c r="D78" s="1">
        <v>-0.51839999999999997</v>
      </c>
      <c r="E78" s="1">
        <v>-0.90790000000000004</v>
      </c>
      <c r="F78" s="1">
        <v>-2.410000000000001E-2</v>
      </c>
      <c r="G78" s="1">
        <v>-0.96199999999999997</v>
      </c>
      <c r="H78" s="1">
        <v>-9.9999999999988987E-5</v>
      </c>
    </row>
    <row r="79" spans="1:8" hidden="1" x14ac:dyDescent="0.3">
      <c r="A79" t="s">
        <v>50</v>
      </c>
      <c r="B79" t="s">
        <v>87</v>
      </c>
      <c r="C79" s="1">
        <v>-0.49439999999999995</v>
      </c>
      <c r="D79" s="1">
        <v>-0.68230000000000002</v>
      </c>
      <c r="E79" s="1">
        <v>0.54190000000000005</v>
      </c>
      <c r="F79" s="1">
        <v>-5.8000000000000052E-2</v>
      </c>
      <c r="G79" s="1">
        <v>-8.80000000000003E-3</v>
      </c>
      <c r="H79" s="1">
        <v>0</v>
      </c>
    </row>
    <row r="80" spans="1:8" hidden="1" x14ac:dyDescent="0.3">
      <c r="A80" t="s">
        <v>50</v>
      </c>
      <c r="B80" t="s">
        <v>88</v>
      </c>
      <c r="C80" s="1">
        <v>-0.48440000000000005</v>
      </c>
      <c r="D80" s="1">
        <v>0.53669999999999995</v>
      </c>
      <c r="E80" s="1">
        <v>-0.97840000000000005</v>
      </c>
      <c r="F80" s="1">
        <v>-0.39170000000000005</v>
      </c>
      <c r="G80" s="1">
        <v>-2.7499999999999969E-2</v>
      </c>
      <c r="H80" s="1">
        <v>-9.000000000000119E-4</v>
      </c>
    </row>
    <row r="81" spans="1:8" hidden="1" x14ac:dyDescent="0.3">
      <c r="A81" t="s">
        <v>50</v>
      </c>
      <c r="B81" t="s">
        <v>89</v>
      </c>
      <c r="C81" s="1">
        <v>-0.98560000000000003</v>
      </c>
      <c r="D81" s="1">
        <v>-0.69069999999999998</v>
      </c>
      <c r="E81" s="1">
        <v>-0.59089999999999998</v>
      </c>
      <c r="F81" s="1">
        <v>-0.54830000000000001</v>
      </c>
      <c r="G81" s="1">
        <v>-0.94989999999999997</v>
      </c>
      <c r="H81" s="1">
        <v>-1.6000000000000458E-3</v>
      </c>
    </row>
    <row r="82" spans="1:8" hidden="1" x14ac:dyDescent="0.3">
      <c r="A82" t="s">
        <v>50</v>
      </c>
      <c r="B82" t="s">
        <v>90</v>
      </c>
      <c r="C82" s="1">
        <v>-0.77459999999999996</v>
      </c>
      <c r="D82" s="1">
        <v>0.68500000000000005</v>
      </c>
      <c r="E82" s="1">
        <v>-0.51140000000000008</v>
      </c>
      <c r="F82" s="1">
        <v>-0.40659999999999996</v>
      </c>
      <c r="G82" s="1">
        <v>-5.8599999999999985E-2</v>
      </c>
      <c r="H82" s="1">
        <v>-1.3299999999999979E-2</v>
      </c>
    </row>
    <row r="83" spans="1:8" hidden="1" x14ac:dyDescent="0.3">
      <c r="A83" t="s">
        <v>50</v>
      </c>
      <c r="B83" t="s">
        <v>91</v>
      </c>
      <c r="C83" s="1">
        <v>0.37190000000000001</v>
      </c>
      <c r="D83" s="1">
        <v>-9.299999999999975E-3</v>
      </c>
      <c r="E83" s="1">
        <v>-0.22060000000000002</v>
      </c>
      <c r="F83" s="1">
        <v>-0.34489999999999998</v>
      </c>
      <c r="G83" s="1">
        <v>-6.2999999999999723E-3</v>
      </c>
      <c r="H83" s="1">
        <v>-1.7700000000000049E-2</v>
      </c>
    </row>
    <row r="84" spans="1:8" hidden="1" x14ac:dyDescent="0.3">
      <c r="A84" t="s">
        <v>50</v>
      </c>
      <c r="B84" t="s">
        <v>92</v>
      </c>
      <c r="C84" s="1">
        <v>-0.93920000000000003</v>
      </c>
      <c r="D84" s="1">
        <v>0.55000000000000004</v>
      </c>
      <c r="E84" s="1">
        <v>-0.62009999999999998</v>
      </c>
      <c r="F84" s="1">
        <v>-0.12509999999999999</v>
      </c>
      <c r="G84" s="1">
        <v>-0.13590000000000002</v>
      </c>
      <c r="H84" s="1">
        <v>-3.0000000000000027E-3</v>
      </c>
    </row>
    <row r="85" spans="1:8" hidden="1" x14ac:dyDescent="0.3">
      <c r="A85" t="s">
        <v>50</v>
      </c>
      <c r="B85" t="s">
        <v>93</v>
      </c>
      <c r="C85" s="1">
        <v>-0.56559999999999999</v>
      </c>
      <c r="D85" s="1">
        <v>-7.4500000000000011E-2</v>
      </c>
      <c r="E85" s="1">
        <v>0.62549999999999994</v>
      </c>
      <c r="F85" s="1">
        <v>-0.41779999999999995</v>
      </c>
      <c r="G85" s="1">
        <v>-9.2400000000000038E-2</v>
      </c>
      <c r="H85" s="1">
        <v>-1.0000000000000009E-3</v>
      </c>
    </row>
    <row r="86" spans="1:8" hidden="1" x14ac:dyDescent="0.3">
      <c r="A86" t="s">
        <v>50</v>
      </c>
      <c r="B86" t="s">
        <v>94</v>
      </c>
      <c r="C86" s="1">
        <v>-0.20689999999999997</v>
      </c>
      <c r="D86" s="1">
        <v>-0.8135</v>
      </c>
      <c r="E86" s="1">
        <v>-0.31540000000000001</v>
      </c>
      <c r="F86" s="1">
        <v>-0.45099999999999996</v>
      </c>
      <c r="G86" s="1">
        <v>-1.4999999999999458E-3</v>
      </c>
      <c r="H86" s="1">
        <v>-2.6000000000000467E-3</v>
      </c>
    </row>
    <row r="87" spans="1:8" hidden="1" x14ac:dyDescent="0.3">
      <c r="A87" t="s">
        <v>50</v>
      </c>
      <c r="B87" t="s">
        <v>95</v>
      </c>
      <c r="C87" s="1">
        <v>-0.94420000000000004</v>
      </c>
      <c r="D87" s="1">
        <v>-1.8800000000000039E-2</v>
      </c>
      <c r="E87" s="1">
        <v>-0.23460000000000003</v>
      </c>
      <c r="F87" s="1">
        <v>-0.12619999999999998</v>
      </c>
      <c r="G87" s="1">
        <v>-0.10009999999999997</v>
      </c>
      <c r="H87" s="1">
        <v>0</v>
      </c>
    </row>
    <row r="88" spans="1:8" hidden="1" x14ac:dyDescent="0.3">
      <c r="A88" t="s">
        <v>96</v>
      </c>
      <c r="B88" t="s">
        <v>97</v>
      </c>
      <c r="C88" s="1">
        <v>-0.95130000000000003</v>
      </c>
      <c r="D88" s="1">
        <v>-0.99870000000000003</v>
      </c>
      <c r="E88" s="1">
        <v>-1.5399999999999969E-2</v>
      </c>
      <c r="F88" s="1">
        <v>-1.0700000000000043E-2</v>
      </c>
      <c r="G88" s="1">
        <v>0</v>
      </c>
      <c r="H88" s="1">
        <v>0</v>
      </c>
    </row>
    <row r="89" spans="1:8" hidden="1" x14ac:dyDescent="0.3">
      <c r="A89" t="s">
        <v>98</v>
      </c>
      <c r="B89" t="s">
        <v>99</v>
      </c>
      <c r="C89" s="1">
        <v>-0.92379999999999995</v>
      </c>
      <c r="D89" s="1">
        <v>0.24880000000000002</v>
      </c>
      <c r="E89" s="1">
        <v>-0.99319999999999997</v>
      </c>
      <c r="F89" s="1">
        <v>-0.56380000000000008</v>
      </c>
      <c r="G89" s="1">
        <v>0</v>
      </c>
      <c r="H89" s="1">
        <v>-6.3999999999999613E-3</v>
      </c>
    </row>
    <row r="90" spans="1:8" hidden="1" x14ac:dyDescent="0.3">
      <c r="A90" t="s">
        <v>100</v>
      </c>
      <c r="B90" t="s">
        <v>101</v>
      </c>
      <c r="C90" s="1">
        <v>-0.95150000000000001</v>
      </c>
      <c r="D90" s="1">
        <v>-0.92149999999999999</v>
      </c>
      <c r="E90" s="1">
        <v>-0.11219999999999997</v>
      </c>
      <c r="F90" s="1">
        <v>-6.9200000000000039E-2</v>
      </c>
      <c r="G90" s="1">
        <v>-8.0000000000002292E-4</v>
      </c>
      <c r="H90" s="1">
        <v>-3.9999999999995595E-4</v>
      </c>
    </row>
    <row r="91" spans="1:8" hidden="1" x14ac:dyDescent="0.3">
      <c r="A91" t="s">
        <v>100</v>
      </c>
      <c r="B91" t="s">
        <v>102</v>
      </c>
      <c r="C91" s="1">
        <v>-0.98670000000000002</v>
      </c>
      <c r="D91" s="1">
        <v>-0.27490000000000003</v>
      </c>
      <c r="E91" s="1">
        <v>-0.99519999999999997</v>
      </c>
      <c r="F91" s="1">
        <v>-0.18300000000000005</v>
      </c>
      <c r="G91" s="1">
        <v>-5.9300000000000019E-2</v>
      </c>
      <c r="H91" s="1">
        <v>-1.1999999999999789E-3</v>
      </c>
    </row>
    <row r="92" spans="1:8" x14ac:dyDescent="0.3">
      <c r="A92" t="s">
        <v>100</v>
      </c>
      <c r="B92" t="s">
        <v>103</v>
      </c>
      <c r="C92" s="1">
        <v>-0.98619999999999997</v>
      </c>
      <c r="D92" s="1">
        <v>-0.9546</v>
      </c>
      <c r="E92" s="1">
        <v>-0.99780000000000002</v>
      </c>
      <c r="F92" s="1">
        <v>-0.99519999999999997</v>
      </c>
      <c r="G92" s="1">
        <v>-7.569999999999999E-2</v>
      </c>
      <c r="H92" s="1">
        <v>-1</v>
      </c>
    </row>
    <row r="93" spans="1:8" hidden="1" x14ac:dyDescent="0.3">
      <c r="A93" t="s">
        <v>100</v>
      </c>
      <c r="B93" t="s">
        <v>104</v>
      </c>
      <c r="C93" s="1">
        <v>-0.65870000000000006</v>
      </c>
      <c r="D93" s="1">
        <v>-0.54709999999999992</v>
      </c>
      <c r="E93" s="1">
        <v>-0.87480000000000002</v>
      </c>
      <c r="F93" s="1">
        <v>-7.7899999999999969E-2</v>
      </c>
      <c r="G93" s="1">
        <v>-3.7499999999999978E-2</v>
      </c>
      <c r="H93" s="1">
        <v>-1.3999999999999568E-3</v>
      </c>
    </row>
    <row r="94" spans="1:8" hidden="1" x14ac:dyDescent="0.3">
      <c r="A94" t="s">
        <v>100</v>
      </c>
      <c r="B94" t="s">
        <v>105</v>
      </c>
      <c r="C94" s="1">
        <v>-0.8165</v>
      </c>
      <c r="D94" s="1">
        <v>-0.98040000000000005</v>
      </c>
      <c r="E94" s="1">
        <v>-0.91490000000000005</v>
      </c>
      <c r="F94" s="1">
        <v>-8.9300000000000046E-2</v>
      </c>
      <c r="G94" s="1">
        <v>-1.5000000000000013E-2</v>
      </c>
      <c r="H94" s="1">
        <v>-1.4999999999999458E-3</v>
      </c>
    </row>
    <row r="95" spans="1:8" hidden="1" x14ac:dyDescent="0.3">
      <c r="A95" t="s">
        <v>100</v>
      </c>
      <c r="B95" t="s">
        <v>106</v>
      </c>
      <c r="C95" s="1">
        <v>-0.99839999999999995</v>
      </c>
      <c r="D95" s="1">
        <v>-0.2046</v>
      </c>
      <c r="E95" s="1">
        <v>-0.95930000000000004</v>
      </c>
      <c r="F95" s="1">
        <v>-4.930000000000001E-2</v>
      </c>
      <c r="G95" s="1">
        <v>-3.9699999999999958E-2</v>
      </c>
      <c r="H95" s="1">
        <v>-3.9999999999995595E-4</v>
      </c>
    </row>
    <row r="96" spans="1:8" hidden="1" x14ac:dyDescent="0.3">
      <c r="A96" t="s">
        <v>100</v>
      </c>
      <c r="B96" t="s">
        <v>107</v>
      </c>
      <c r="C96" s="1">
        <v>-1</v>
      </c>
      <c r="D96" s="1">
        <v>-0.29890000000000005</v>
      </c>
      <c r="E96" s="1">
        <v>-0.55730000000000002</v>
      </c>
      <c r="F96" s="1">
        <v>-0.14590000000000003</v>
      </c>
      <c r="G96" s="1">
        <v>-4.2200000000000015E-2</v>
      </c>
      <c r="H96" s="1">
        <v>-1.0000000000000009E-3</v>
      </c>
    </row>
    <row r="97" spans="1:8" hidden="1" x14ac:dyDescent="0.3">
      <c r="A97" t="s">
        <v>100</v>
      </c>
      <c r="B97" t="s">
        <v>108</v>
      </c>
      <c r="C97" s="1">
        <v>-0.996</v>
      </c>
      <c r="D97" s="1">
        <v>-0.24070000000000003</v>
      </c>
      <c r="E97" s="1">
        <v>-0.97119999999999995</v>
      </c>
      <c r="F97" s="1">
        <v>-0.14849999999999997</v>
      </c>
      <c r="G97" s="1">
        <v>-1.749999999999996E-2</v>
      </c>
      <c r="H97" s="1">
        <v>-1.9999999999997797E-4</v>
      </c>
    </row>
    <row r="98" spans="1:8" hidden="1" x14ac:dyDescent="0.3">
      <c r="A98" t="s">
        <v>96</v>
      </c>
      <c r="B98" t="s">
        <v>109</v>
      </c>
      <c r="C98" s="1">
        <v>-0.61640000000000006</v>
      </c>
      <c r="D98" s="1">
        <v>-0.71260000000000001</v>
      </c>
      <c r="E98" s="1">
        <v>0.79149999999999998</v>
      </c>
      <c r="F98" s="1">
        <v>-6.1000000000000054E-2</v>
      </c>
      <c r="G98" s="1">
        <v>-1.9000000000000017E-2</v>
      </c>
      <c r="H98" s="1">
        <v>-4.6000000000000485E-3</v>
      </c>
    </row>
    <row r="99" spans="1:8" hidden="1" x14ac:dyDescent="0.3">
      <c r="A99" t="s">
        <v>96</v>
      </c>
      <c r="B99" t="s">
        <v>110</v>
      </c>
      <c r="C99" s="1">
        <v>-0.51629999999999998</v>
      </c>
      <c r="D99" s="1">
        <v>-0.21050000000000002</v>
      </c>
      <c r="E99" s="1">
        <v>-0.10799999999999998</v>
      </c>
      <c r="F99" s="1">
        <v>0.50229999999999997</v>
      </c>
      <c r="G99" s="1">
        <v>-0.79210000000000003</v>
      </c>
      <c r="H99" s="1">
        <v>-1.3599999999999945E-2</v>
      </c>
    </row>
    <row r="100" spans="1:8" hidden="1" x14ac:dyDescent="0.3">
      <c r="A100" t="s">
        <v>96</v>
      </c>
      <c r="B100" t="s">
        <v>111</v>
      </c>
      <c r="C100" s="1">
        <v>1</v>
      </c>
      <c r="D100" s="1">
        <v>-1</v>
      </c>
      <c r="E100" s="1">
        <v>0.98099999999999987</v>
      </c>
      <c r="F100" s="1">
        <v>-0.35780000000000001</v>
      </c>
      <c r="G100" s="1">
        <v>-0.12270000000000003</v>
      </c>
      <c r="H100" s="1">
        <v>-7.7000000000000401E-3</v>
      </c>
    </row>
    <row r="101" spans="1:8" hidden="1" x14ac:dyDescent="0.3">
      <c r="A101" t="s">
        <v>96</v>
      </c>
      <c r="B101" t="s">
        <v>112</v>
      </c>
      <c r="C101" s="1">
        <v>-0.78459999999999996</v>
      </c>
      <c r="D101" s="1">
        <v>0.45199999999999996</v>
      </c>
      <c r="E101" s="1">
        <v>-0.35409999999999997</v>
      </c>
      <c r="F101" s="1">
        <v>-8.340000000000003E-2</v>
      </c>
      <c r="G101" s="1">
        <v>-1.3000000000000012E-2</v>
      </c>
      <c r="H101" s="1">
        <v>-9.9999999999988987E-5</v>
      </c>
    </row>
    <row r="102" spans="1:8" hidden="1" x14ac:dyDescent="0.3">
      <c r="A102" t="s">
        <v>96</v>
      </c>
      <c r="B102" t="s">
        <v>113</v>
      </c>
      <c r="C102" s="1">
        <v>-0.28639999999999999</v>
      </c>
      <c r="D102" s="1">
        <v>-0.67270000000000008</v>
      </c>
      <c r="E102" s="1">
        <v>-0.64490000000000003</v>
      </c>
      <c r="F102" s="1">
        <v>-9.2600000000000016E-2</v>
      </c>
      <c r="G102" s="1">
        <v>-0.16039999999999999</v>
      </c>
      <c r="H102" s="1">
        <v>-6.6000000000000503E-3</v>
      </c>
    </row>
    <row r="103" spans="1:8" hidden="1" x14ac:dyDescent="0.3">
      <c r="A103" t="s">
        <v>96</v>
      </c>
      <c r="B103" t="s">
        <v>114</v>
      </c>
      <c r="C103" s="1">
        <v>-0.32920000000000005</v>
      </c>
      <c r="D103" s="1">
        <v>-0.42130000000000001</v>
      </c>
      <c r="E103" s="1">
        <v>-0.4748</v>
      </c>
      <c r="F103" s="1">
        <v>-0.23809999999999998</v>
      </c>
      <c r="G103" s="1">
        <v>-5.7699999999999974E-2</v>
      </c>
      <c r="H103" s="1">
        <v>-1.6000000000000458E-3</v>
      </c>
    </row>
    <row r="104" spans="1:8" hidden="1" x14ac:dyDescent="0.3">
      <c r="A104" t="s">
        <v>96</v>
      </c>
      <c r="B104" t="s">
        <v>115</v>
      </c>
      <c r="C104" s="1">
        <v>-0.54899999999999993</v>
      </c>
      <c r="D104" s="1">
        <v>-0.94609999999999994</v>
      </c>
      <c r="E104" s="1">
        <v>-0.39729999999999999</v>
      </c>
      <c r="F104" s="1">
        <v>-7.350000000000001E-2</v>
      </c>
      <c r="G104" s="1">
        <v>-6.7000000000000393E-3</v>
      </c>
      <c r="H104" s="1">
        <v>-2.9999999999996696E-4</v>
      </c>
    </row>
    <row r="105" spans="1:8" hidden="1" x14ac:dyDescent="0.3">
      <c r="A105" t="s">
        <v>96</v>
      </c>
      <c r="B105" t="s">
        <v>116</v>
      </c>
      <c r="C105" s="1">
        <v>0.15620000000000001</v>
      </c>
      <c r="D105" s="1">
        <v>0.37539999999999996</v>
      </c>
      <c r="E105" s="1">
        <v>0.24609999999999999</v>
      </c>
      <c r="F105" s="1">
        <v>-4.2300000000000004E-2</v>
      </c>
      <c r="G105" s="1">
        <v>-5.2000000000000046E-2</v>
      </c>
      <c r="H105" s="1">
        <v>-5.0000000000000044E-3</v>
      </c>
    </row>
    <row r="106" spans="1:8" hidden="1" x14ac:dyDescent="0.3">
      <c r="A106" t="s">
        <v>96</v>
      </c>
      <c r="B106" t="s">
        <v>117</v>
      </c>
      <c r="C106" s="1">
        <v>-0.57709999999999995</v>
      </c>
      <c r="D106" s="1">
        <v>-0.95140000000000002</v>
      </c>
      <c r="E106" s="1">
        <v>-0.33409999999999995</v>
      </c>
      <c r="F106" s="1">
        <v>-0.82430000000000003</v>
      </c>
      <c r="G106" s="1">
        <v>-2.2800000000000042E-2</v>
      </c>
      <c r="H106" s="1">
        <v>-1.4999999999999458E-3</v>
      </c>
    </row>
    <row r="107" spans="1:8" hidden="1" x14ac:dyDescent="0.3">
      <c r="A107" t="s">
        <v>96</v>
      </c>
      <c r="B107" t="s">
        <v>118</v>
      </c>
      <c r="C107" s="1">
        <v>-9.3999999999999639E-3</v>
      </c>
      <c r="D107" s="1">
        <v>-0.57909999999999995</v>
      </c>
      <c r="E107" s="1">
        <v>-0.46989999999999998</v>
      </c>
      <c r="F107" s="1">
        <v>-0.86270000000000002</v>
      </c>
      <c r="G107" s="1">
        <v>-3.0999999999999917E-3</v>
      </c>
      <c r="H107" s="1">
        <v>-1.9999999999997797E-4</v>
      </c>
    </row>
    <row r="108" spans="1:8" hidden="1" x14ac:dyDescent="0.3">
      <c r="A108" t="s">
        <v>96</v>
      </c>
      <c r="B108" t="s">
        <v>119</v>
      </c>
      <c r="C108" s="1">
        <v>0.37860000000000005</v>
      </c>
      <c r="D108" s="1">
        <v>-6.0000000000004494E-4</v>
      </c>
      <c r="E108" s="1">
        <v>-0.87349999999999994</v>
      </c>
      <c r="F108" s="1">
        <v>-0.16269999999999996</v>
      </c>
      <c r="G108" s="1">
        <v>-0.87480000000000002</v>
      </c>
      <c r="H108" s="1">
        <v>-1.319999999999999E-2</v>
      </c>
    </row>
    <row r="109" spans="1:8" x14ac:dyDescent="0.3">
      <c r="A109" t="s">
        <v>96</v>
      </c>
      <c r="B109" t="s">
        <v>120</v>
      </c>
      <c r="C109" s="1">
        <v>-0.32679999999999998</v>
      </c>
      <c r="D109" s="1">
        <v>-0.91020000000000001</v>
      </c>
      <c r="E109" s="1">
        <v>-0.41369999999999996</v>
      </c>
      <c r="F109" s="1">
        <v>-0.97899999999999998</v>
      </c>
      <c r="G109" s="1">
        <v>-0.93840000000000001</v>
      </c>
      <c r="H109" s="1">
        <v>-4.6000000000000485E-3</v>
      </c>
    </row>
    <row r="110" spans="1:8" x14ac:dyDescent="0.3">
      <c r="A110" t="s">
        <v>96</v>
      </c>
      <c r="B110" t="s">
        <v>121</v>
      </c>
      <c r="C110" s="1">
        <v>-0.93969999999999998</v>
      </c>
      <c r="D110" s="1">
        <v>-0.99039999999999995</v>
      </c>
      <c r="E110" s="1">
        <v>0.79920000000000002</v>
      </c>
      <c r="F110" s="1">
        <v>-0.99239999999999995</v>
      </c>
      <c r="G110" s="1">
        <v>-1.6199999999999992E-2</v>
      </c>
      <c r="H110" s="1">
        <v>-1.3999999999999568E-3</v>
      </c>
    </row>
    <row r="111" spans="1:8" hidden="1" x14ac:dyDescent="0.3">
      <c r="A111" t="s">
        <v>96</v>
      </c>
      <c r="B111" t="s">
        <v>122</v>
      </c>
      <c r="C111" s="1">
        <v>-0.89380000000000004</v>
      </c>
      <c r="D111" s="1">
        <v>-0.9</v>
      </c>
      <c r="E111" s="1">
        <v>-0.50629999999999997</v>
      </c>
      <c r="F111" s="1">
        <v>-0.76080000000000003</v>
      </c>
      <c r="G111" s="1">
        <v>-0.99239999999999995</v>
      </c>
      <c r="H111" s="1">
        <v>-2.8000000000000025E-2</v>
      </c>
    </row>
    <row r="112" spans="1:8" hidden="1" x14ac:dyDescent="0.3">
      <c r="A112" t="s">
        <v>96</v>
      </c>
      <c r="B112" t="s">
        <v>123</v>
      </c>
      <c r="C112" s="1">
        <v>-0.75729999999999997</v>
      </c>
      <c r="D112" s="1">
        <v>-0.73649999999999993</v>
      </c>
      <c r="E112" s="1">
        <v>-0.98529999999999995</v>
      </c>
      <c r="F112" s="1">
        <v>-0.86939999999999995</v>
      </c>
      <c r="G112" s="1">
        <v>-1.1299999999999977E-2</v>
      </c>
      <c r="H112" s="1">
        <v>-0.99670000000000003</v>
      </c>
    </row>
    <row r="113" spans="1:8" hidden="1" x14ac:dyDescent="0.3">
      <c r="A113" t="s">
        <v>96</v>
      </c>
      <c r="B113" t="s">
        <v>124</v>
      </c>
      <c r="C113" s="1">
        <v>-6.2599999999999989E-2</v>
      </c>
      <c r="D113" s="1">
        <v>0.4788</v>
      </c>
      <c r="E113" s="1">
        <v>-4.0399999999999991E-2</v>
      </c>
      <c r="F113" s="1">
        <v>-0.63600000000000001</v>
      </c>
      <c r="G113" s="1">
        <v>-3.9399999999999991E-2</v>
      </c>
      <c r="H113" s="1">
        <v>-6.7000000000000393E-3</v>
      </c>
    </row>
    <row r="114" spans="1:8" hidden="1" x14ac:dyDescent="0.3">
      <c r="A114" t="s">
        <v>96</v>
      </c>
      <c r="B114" t="s">
        <v>125</v>
      </c>
      <c r="C114" s="1">
        <v>-0.97929999999999995</v>
      </c>
      <c r="D114" s="1">
        <v>-0.53259999999999996</v>
      </c>
      <c r="E114" s="1">
        <v>-6.9699999999999984E-2</v>
      </c>
      <c r="F114" s="1">
        <v>-0.53449999999999998</v>
      </c>
      <c r="G114" s="1">
        <v>-2.1800000000000042E-2</v>
      </c>
      <c r="H114" s="1">
        <v>-4.4999999999999485E-3</v>
      </c>
    </row>
    <row r="115" spans="1:8" hidden="1" x14ac:dyDescent="0.3">
      <c r="A115" t="s">
        <v>96</v>
      </c>
      <c r="B115" t="s">
        <v>126</v>
      </c>
      <c r="C115" s="1">
        <v>-0.89119999999999999</v>
      </c>
      <c r="D115" s="1">
        <v>-0.89510000000000001</v>
      </c>
      <c r="E115" s="1">
        <v>-0.20960000000000001</v>
      </c>
      <c r="F115" s="1">
        <v>-0.91339999999999999</v>
      </c>
      <c r="G115" s="1">
        <v>0</v>
      </c>
      <c r="H115" s="1">
        <v>-7.0000000000003393E-4</v>
      </c>
    </row>
    <row r="116" spans="1:8" hidden="1" x14ac:dyDescent="0.3">
      <c r="A116" t="s">
        <v>96</v>
      </c>
      <c r="B116" t="s">
        <v>127</v>
      </c>
      <c r="C116" s="1">
        <v>-0.90680000000000005</v>
      </c>
      <c r="D116" s="1">
        <v>-0.57919999999999994</v>
      </c>
      <c r="E116" s="1">
        <v>-0.53320000000000001</v>
      </c>
      <c r="F116" s="1">
        <v>-0.52689999999999992</v>
      </c>
      <c r="G116" s="1">
        <v>-4.8499999999999988E-2</v>
      </c>
      <c r="H116" s="1">
        <v>-4.4999999999999485E-3</v>
      </c>
    </row>
    <row r="117" spans="1:8" x14ac:dyDescent="0.3">
      <c r="A117" t="s">
        <v>96</v>
      </c>
      <c r="B117" t="s">
        <v>128</v>
      </c>
      <c r="C117" s="1">
        <v>-0.69209999999999994</v>
      </c>
      <c r="D117" s="1">
        <v>-0.87480000000000002</v>
      </c>
      <c r="E117" s="1">
        <v>-0.87539999999999996</v>
      </c>
      <c r="F117" s="1">
        <v>-0.98260000000000003</v>
      </c>
      <c r="G117" s="1">
        <v>-0.96789999999999998</v>
      </c>
      <c r="H117" s="1">
        <v>-3.3999999999999586E-3</v>
      </c>
    </row>
    <row r="118" spans="1:8" hidden="1" x14ac:dyDescent="0.3">
      <c r="A118" t="s">
        <v>96</v>
      </c>
      <c r="B118" t="s">
        <v>129</v>
      </c>
      <c r="C118" s="1">
        <v>-0.99319999999999997</v>
      </c>
      <c r="D118" s="1">
        <v>-0.64139999999999997</v>
      </c>
      <c r="E118" s="1">
        <v>-0.24180000000000001</v>
      </c>
      <c r="F118" s="1">
        <v>-0.16479999999999995</v>
      </c>
      <c r="G118" s="1">
        <v>-4.7699999999999965E-2</v>
      </c>
      <c r="H118" s="1">
        <v>-5.3999999999999604E-3</v>
      </c>
    </row>
    <row r="119" spans="1:8" hidden="1" x14ac:dyDescent="0.3">
      <c r="A119" t="s">
        <v>96</v>
      </c>
      <c r="B119" t="s">
        <v>130</v>
      </c>
      <c r="C119" s="1">
        <v>-0.99529999999999996</v>
      </c>
      <c r="D119" s="1">
        <v>-0.7167</v>
      </c>
      <c r="E119" s="1">
        <v>-0.94850000000000001</v>
      </c>
      <c r="F119" s="1">
        <v>-0.9204</v>
      </c>
      <c r="G119" s="1">
        <v>-0.3528</v>
      </c>
      <c r="H119" s="1">
        <v>-1.0999999999999899E-3</v>
      </c>
    </row>
    <row r="120" spans="1:8" hidden="1" x14ac:dyDescent="0.3">
      <c r="A120" t="s">
        <v>96</v>
      </c>
      <c r="B120" t="s">
        <v>131</v>
      </c>
      <c r="C120" s="1">
        <v>-0.99680000000000002</v>
      </c>
      <c r="D120" s="1">
        <v>-0.79720000000000002</v>
      </c>
      <c r="E120" s="1">
        <v>-0.68340000000000001</v>
      </c>
      <c r="F120" s="1">
        <v>-0.27010000000000001</v>
      </c>
      <c r="G120" s="1">
        <v>-0.74360000000000004</v>
      </c>
      <c r="H120" s="1">
        <v>-7.9000000000000181E-3</v>
      </c>
    </row>
    <row r="121" spans="1:8" hidden="1" x14ac:dyDescent="0.3">
      <c r="A121" t="s">
        <v>96</v>
      </c>
      <c r="B121" t="s">
        <v>132</v>
      </c>
      <c r="C121" s="1">
        <v>0.18669999999999998</v>
      </c>
      <c r="D121" s="1">
        <v>-0.98109999999999997</v>
      </c>
      <c r="E121" s="1">
        <v>-0.46440000000000003</v>
      </c>
      <c r="F121" s="1">
        <v>0.52829999999999999</v>
      </c>
      <c r="G121" s="1">
        <v>-0.34489999999999998</v>
      </c>
      <c r="H121" s="1">
        <v>-3.2999999999999696E-3</v>
      </c>
    </row>
    <row r="122" spans="1:8" hidden="1" x14ac:dyDescent="0.3">
      <c r="A122" t="s">
        <v>96</v>
      </c>
      <c r="B122" t="s">
        <v>133</v>
      </c>
      <c r="C122" s="1">
        <v>-0.59020000000000006</v>
      </c>
      <c r="D122" s="1">
        <v>-0.99990000000000001</v>
      </c>
      <c r="E122" s="1">
        <v>0.53110000000000002</v>
      </c>
      <c r="F122" s="1">
        <v>-0.20199999999999996</v>
      </c>
      <c r="G122" s="1">
        <v>-0.38370000000000004</v>
      </c>
      <c r="H122" s="1">
        <v>-6.0999999999999943E-3</v>
      </c>
    </row>
    <row r="123" spans="1:8" hidden="1" x14ac:dyDescent="0.3">
      <c r="A123" t="s">
        <v>96</v>
      </c>
      <c r="B123" t="s">
        <v>134</v>
      </c>
      <c r="C123" s="1">
        <v>-0.3659</v>
      </c>
      <c r="D123" s="1">
        <v>-0.89549999999999996</v>
      </c>
      <c r="E123" s="1">
        <v>-0.22609999999999997</v>
      </c>
      <c r="F123" s="1">
        <v>-5.7300000000000018E-2</v>
      </c>
      <c r="G123" s="1">
        <v>-4.9399999999999999E-2</v>
      </c>
      <c r="H123" s="1">
        <v>-9.000000000000119E-4</v>
      </c>
    </row>
    <row r="124" spans="1:8" hidden="1" x14ac:dyDescent="0.3">
      <c r="A124" t="s">
        <v>96</v>
      </c>
      <c r="B124" t="s">
        <v>135</v>
      </c>
      <c r="C124" s="1">
        <v>-0.33750000000000002</v>
      </c>
      <c r="D124" s="1">
        <v>-0.41779999999999995</v>
      </c>
      <c r="E124" s="1">
        <v>-0.2621</v>
      </c>
      <c r="F124" s="1">
        <v>-0.94469999999999998</v>
      </c>
      <c r="G124" s="1">
        <v>-2.1900000000000031E-2</v>
      </c>
      <c r="H124" s="1">
        <v>-3.9999999999995595E-4</v>
      </c>
    </row>
    <row r="125" spans="1:8" hidden="1" x14ac:dyDescent="0.3">
      <c r="A125" t="s">
        <v>96</v>
      </c>
      <c r="B125" t="s">
        <v>136</v>
      </c>
      <c r="C125" s="1">
        <v>-0.24139999999999995</v>
      </c>
      <c r="D125" s="1">
        <v>0.54099999999999993</v>
      </c>
      <c r="E125" s="1">
        <v>-0.83599999999999997</v>
      </c>
      <c r="F125" s="1">
        <v>-0.13959999999999995</v>
      </c>
      <c r="G125" s="1">
        <v>-1.1800000000000033E-2</v>
      </c>
      <c r="H125" s="1">
        <v>-9.000000000000119E-4</v>
      </c>
    </row>
    <row r="126" spans="1:8" hidden="1" x14ac:dyDescent="0.3">
      <c r="A126" t="s">
        <v>96</v>
      </c>
      <c r="B126" t="s">
        <v>137</v>
      </c>
      <c r="C126" s="1">
        <v>-0.68530000000000002</v>
      </c>
      <c r="D126" s="1">
        <v>0.50780000000000003</v>
      </c>
      <c r="E126" s="1">
        <v>-0.88970000000000005</v>
      </c>
      <c r="F126" s="1">
        <v>-5.2200000000000024E-2</v>
      </c>
      <c r="G126" s="1">
        <v>-0.95909999999999995</v>
      </c>
      <c r="H126" s="1">
        <v>0</v>
      </c>
    </row>
    <row r="127" spans="1:8" hidden="1" x14ac:dyDescent="0.3">
      <c r="A127" t="s">
        <v>96</v>
      </c>
      <c r="B127" t="s">
        <v>138</v>
      </c>
      <c r="C127" s="1">
        <v>-0.18630000000000002</v>
      </c>
      <c r="D127" s="1">
        <v>-0.30059999999999998</v>
      </c>
      <c r="E127" s="1">
        <v>-0.23760000000000003</v>
      </c>
      <c r="F127" s="1">
        <v>-2.200000000000002E-2</v>
      </c>
      <c r="G127" s="1">
        <v>-7.0000000000003393E-4</v>
      </c>
      <c r="H127" s="1">
        <v>0</v>
      </c>
    </row>
    <row r="128" spans="1:8" hidden="1" x14ac:dyDescent="0.3">
      <c r="A128" t="s">
        <v>96</v>
      </c>
      <c r="B128" t="s">
        <v>139</v>
      </c>
      <c r="C128" s="1">
        <v>-0.77400000000000002</v>
      </c>
      <c r="D128" s="1">
        <v>0.94859999999999989</v>
      </c>
      <c r="E128" s="1">
        <v>-0.55909999999999993</v>
      </c>
      <c r="F128" s="1">
        <v>-3.620000000000001E-2</v>
      </c>
      <c r="G128" s="1">
        <v>-1.3999999999999568E-3</v>
      </c>
      <c r="H128" s="1">
        <v>-9.9999999999988987E-5</v>
      </c>
    </row>
    <row r="129" spans="1:8" hidden="1" x14ac:dyDescent="0.3">
      <c r="A129" t="s">
        <v>96</v>
      </c>
      <c r="B129" t="s">
        <v>140</v>
      </c>
      <c r="C129" s="1">
        <v>-0.98160000000000003</v>
      </c>
      <c r="D129" s="1">
        <v>-0.87509999999999999</v>
      </c>
      <c r="E129" s="1">
        <v>-0.79920000000000002</v>
      </c>
      <c r="F129" s="1">
        <v>-1.7800000000000038E-2</v>
      </c>
      <c r="G129" s="1">
        <v>-3.9999999999995595E-4</v>
      </c>
      <c r="H129" s="1">
        <v>0</v>
      </c>
    </row>
    <row r="130" spans="1:8" hidden="1" x14ac:dyDescent="0.3">
      <c r="A130" t="s">
        <v>96</v>
      </c>
      <c r="B130" t="s">
        <v>141</v>
      </c>
      <c r="C130" s="1">
        <v>-0.20620000000000005</v>
      </c>
      <c r="D130" s="1">
        <v>-0.27710000000000001</v>
      </c>
      <c r="E130" s="1">
        <v>-0.65060000000000007</v>
      </c>
      <c r="F130" s="1">
        <v>-6.0200000000000031E-2</v>
      </c>
      <c r="G130" s="1">
        <v>-8.499999999999952E-3</v>
      </c>
      <c r="H130" s="1">
        <v>0</v>
      </c>
    </row>
    <row r="131" spans="1:8" hidden="1" x14ac:dyDescent="0.3">
      <c r="A131" t="s">
        <v>96</v>
      </c>
      <c r="B131" t="s">
        <v>142</v>
      </c>
      <c r="C131" s="1">
        <v>-0.9123</v>
      </c>
      <c r="D131" s="1">
        <v>-0.68009999999999993</v>
      </c>
      <c r="E131" s="1">
        <v>-0.99970000000000003</v>
      </c>
      <c r="F131" s="1">
        <v>-0.15480000000000005</v>
      </c>
      <c r="G131" s="1">
        <v>-6.2599999999999989E-2</v>
      </c>
      <c r="H131" s="1">
        <v>-7.0000000000003393E-4</v>
      </c>
    </row>
    <row r="132" spans="1:8" hidden="1" x14ac:dyDescent="0.3">
      <c r="A132" t="s">
        <v>96</v>
      </c>
      <c r="B132" t="s">
        <v>143</v>
      </c>
      <c r="C132" s="1">
        <v>-0.34050000000000002</v>
      </c>
      <c r="D132" s="1">
        <v>-0.21050000000000002</v>
      </c>
      <c r="E132" s="1">
        <v>-0.43940000000000001</v>
      </c>
      <c r="F132" s="1">
        <v>-9.5899999999999985E-2</v>
      </c>
      <c r="G132" s="1">
        <v>-0.12719999999999998</v>
      </c>
      <c r="H132" s="1">
        <v>-1.4999999999999458E-3</v>
      </c>
    </row>
    <row r="133" spans="1:8" hidden="1" x14ac:dyDescent="0.3">
      <c r="A133" t="s">
        <v>96</v>
      </c>
      <c r="B133" t="s">
        <v>144</v>
      </c>
      <c r="C133" s="1">
        <v>-0.92900000000000005</v>
      </c>
      <c r="D133" s="1">
        <v>-0.62670000000000003</v>
      </c>
      <c r="E133" s="1">
        <v>-0.12180000000000002</v>
      </c>
      <c r="F133" s="1">
        <v>-0.18159999999999998</v>
      </c>
      <c r="G133" s="1">
        <v>-0.10819999999999996</v>
      </c>
      <c r="H133" s="1">
        <v>-3.9999999999995595E-4</v>
      </c>
    </row>
    <row r="134" spans="1:8" hidden="1" x14ac:dyDescent="0.3">
      <c r="A134" t="s">
        <v>96</v>
      </c>
      <c r="B134" t="s">
        <v>145</v>
      </c>
      <c r="C134" s="1">
        <v>-0.88700000000000001</v>
      </c>
      <c r="D134" s="1">
        <v>-0.83069999999999999</v>
      </c>
      <c r="E134" s="1">
        <v>-0.35940000000000005</v>
      </c>
      <c r="F134" s="1">
        <v>-7.3100000000000054E-2</v>
      </c>
      <c r="G134" s="1">
        <v>-5.1699999999999968E-2</v>
      </c>
      <c r="H134" s="1">
        <v>0</v>
      </c>
    </row>
    <row r="135" spans="1:8" hidden="1" x14ac:dyDescent="0.3">
      <c r="A135" t="s">
        <v>96</v>
      </c>
      <c r="B135" t="s">
        <v>146</v>
      </c>
      <c r="C135" s="1">
        <v>-0.50929999999999997</v>
      </c>
      <c r="D135" s="1">
        <v>-0.67809999999999993</v>
      </c>
      <c r="E135" s="1">
        <v>-0.15669999999999995</v>
      </c>
      <c r="F135" s="1">
        <v>-2.8900000000000037E-2</v>
      </c>
      <c r="G135" s="1">
        <v>-0.10250000000000004</v>
      </c>
      <c r="H135" s="1">
        <v>0</v>
      </c>
    </row>
    <row r="136" spans="1:8" hidden="1" x14ac:dyDescent="0.3">
      <c r="A136" t="s">
        <v>96</v>
      </c>
      <c r="B136" t="s">
        <v>147</v>
      </c>
      <c r="C136" s="1">
        <v>-0.66739999999999999</v>
      </c>
      <c r="D136" s="1">
        <v>-0.64769999999999994</v>
      </c>
      <c r="E136" s="1">
        <v>0.68399999999999994</v>
      </c>
      <c r="F136" s="1">
        <v>-6.8300000000000027E-2</v>
      </c>
      <c r="G136" s="1">
        <v>-1.8499999999999961E-2</v>
      </c>
      <c r="H136" s="1">
        <v>0</v>
      </c>
    </row>
    <row r="137" spans="1:8" hidden="1" x14ac:dyDescent="0.3">
      <c r="A137" t="s">
        <v>96</v>
      </c>
      <c r="B137" t="s">
        <v>148</v>
      </c>
      <c r="C137" s="1">
        <v>-0.98070000000000002</v>
      </c>
      <c r="D137" s="1">
        <v>-0.72360000000000002</v>
      </c>
      <c r="E137" s="1">
        <v>-0.36750000000000005</v>
      </c>
      <c r="F137" s="1">
        <v>-0.90529999999999999</v>
      </c>
      <c r="G137" s="1">
        <v>-8.1799999999999984E-2</v>
      </c>
      <c r="H137" s="1">
        <v>-9.9999999999988987E-5</v>
      </c>
    </row>
    <row r="138" spans="1:8" hidden="1" x14ac:dyDescent="0.3">
      <c r="A138" t="s">
        <v>96</v>
      </c>
      <c r="B138" t="s">
        <v>149</v>
      </c>
      <c r="C138" s="1">
        <v>0.57550000000000001</v>
      </c>
      <c r="D138" s="1">
        <v>-0.32989999999999997</v>
      </c>
      <c r="E138" s="1">
        <v>-0.65589999999999993</v>
      </c>
      <c r="F138" s="1">
        <v>-4.8000000000000265E-3</v>
      </c>
      <c r="G138" s="1">
        <v>-1.1800000000000033E-2</v>
      </c>
      <c r="H138" s="1">
        <v>0</v>
      </c>
    </row>
    <row r="139" spans="1:8" hidden="1" x14ac:dyDescent="0.3">
      <c r="A139" t="s">
        <v>96</v>
      </c>
      <c r="B139" t="s">
        <v>150</v>
      </c>
      <c r="C139" s="1">
        <v>-0.84129999999999994</v>
      </c>
      <c r="D139" s="1">
        <v>-0.92410000000000003</v>
      </c>
      <c r="E139" s="1">
        <v>0.44450000000000001</v>
      </c>
      <c r="F139" s="1">
        <v>-0.68149999999999999</v>
      </c>
      <c r="G139" s="1">
        <v>-6.6899999999999959E-2</v>
      </c>
      <c r="H139" s="1">
        <v>-9.000000000000119E-4</v>
      </c>
    </row>
    <row r="140" spans="1:8" hidden="1" x14ac:dyDescent="0.3">
      <c r="A140" t="s">
        <v>96</v>
      </c>
      <c r="B140" t="s">
        <v>151</v>
      </c>
      <c r="C140" s="1">
        <v>-0.9466</v>
      </c>
      <c r="D140" s="1">
        <v>-0.25080000000000002</v>
      </c>
      <c r="E140" s="1">
        <v>0.26290000000000002</v>
      </c>
      <c r="F140" s="1">
        <v>-0.66470000000000007</v>
      </c>
      <c r="G140" s="1">
        <v>-0.20830000000000004</v>
      </c>
      <c r="H140" s="1">
        <v>-3.0000000000000027E-3</v>
      </c>
    </row>
    <row r="141" spans="1:8" hidden="1" x14ac:dyDescent="0.3">
      <c r="A141" t="s">
        <v>96</v>
      </c>
      <c r="B141" t="s">
        <v>152</v>
      </c>
      <c r="C141" s="1">
        <v>-0.34609999999999996</v>
      </c>
      <c r="D141" s="1">
        <v>0.38590000000000002</v>
      </c>
      <c r="E141" s="1">
        <v>0.38360000000000005</v>
      </c>
      <c r="F141" s="1">
        <v>0.51910000000000001</v>
      </c>
      <c r="G141" s="1">
        <v>-0.27380000000000004</v>
      </c>
      <c r="H141" s="1">
        <v>-5.0999999999999934E-3</v>
      </c>
    </row>
    <row r="142" spans="1:8" hidden="1" x14ac:dyDescent="0.3">
      <c r="A142" t="s">
        <v>96</v>
      </c>
      <c r="B142" t="s">
        <v>153</v>
      </c>
      <c r="C142" s="1">
        <v>0.35770000000000002</v>
      </c>
      <c r="D142" s="1">
        <v>0.74740000000000006</v>
      </c>
      <c r="E142" s="1">
        <v>-0.1946</v>
      </c>
      <c r="F142" s="1">
        <v>-0.34150000000000003</v>
      </c>
      <c r="G142" s="1">
        <v>-0.10229999999999995</v>
      </c>
      <c r="H142" s="1">
        <v>-1.9999999999997797E-4</v>
      </c>
    </row>
    <row r="143" spans="1:8" hidden="1" x14ac:dyDescent="0.3">
      <c r="A143" t="s">
        <v>96</v>
      </c>
      <c r="B143" t="s">
        <v>154</v>
      </c>
      <c r="C143" s="1">
        <v>-0.44310000000000005</v>
      </c>
      <c r="D143" s="1">
        <v>0.44979999999999998</v>
      </c>
      <c r="E143" s="1">
        <v>-0.86119999999999997</v>
      </c>
      <c r="F143" s="1">
        <v>-8.6400000000000032E-2</v>
      </c>
      <c r="G143" s="1">
        <v>-0.10599999999999998</v>
      </c>
      <c r="H143" s="1">
        <v>0</v>
      </c>
    </row>
    <row r="144" spans="1:8" hidden="1" x14ac:dyDescent="0.3">
      <c r="A144" t="s">
        <v>96</v>
      </c>
      <c r="B144" t="s">
        <v>155</v>
      </c>
      <c r="C144" s="1">
        <v>0.36529999999999996</v>
      </c>
      <c r="D144" s="1">
        <v>-3.4800000000000053E-2</v>
      </c>
      <c r="E144" s="1">
        <v>0.85660000000000003</v>
      </c>
      <c r="F144" s="1">
        <v>-4.6399999999999997E-2</v>
      </c>
      <c r="G144" s="1">
        <v>-2.8200000000000003E-2</v>
      </c>
      <c r="H144" s="1">
        <v>-1.9999999999997797E-4</v>
      </c>
    </row>
    <row r="145" spans="1:8" hidden="1" x14ac:dyDescent="0.3">
      <c r="A145" t="s">
        <v>96</v>
      </c>
      <c r="B145" t="s">
        <v>156</v>
      </c>
      <c r="C145" s="1">
        <v>-0.21020000000000005</v>
      </c>
      <c r="D145" s="1">
        <v>-0.73909999999999998</v>
      </c>
      <c r="E145" s="1">
        <v>-7.6099999999999945E-2</v>
      </c>
      <c r="F145" s="1">
        <v>-0.12080000000000002</v>
      </c>
      <c r="G145" s="1">
        <v>-2.7900000000000036E-2</v>
      </c>
      <c r="H145" s="1">
        <v>-1.9999999999997797E-4</v>
      </c>
    </row>
    <row r="146" spans="1:8" hidden="1" x14ac:dyDescent="0.3">
      <c r="A146" t="s">
        <v>96</v>
      </c>
      <c r="B146" t="s">
        <v>157</v>
      </c>
      <c r="C146" s="1">
        <v>-0.94240000000000002</v>
      </c>
      <c r="D146" s="1">
        <v>-0.6431</v>
      </c>
      <c r="E146" s="1">
        <v>-0.10770000000000002</v>
      </c>
      <c r="F146" s="1">
        <v>-0.72609999999999997</v>
      </c>
      <c r="G146" s="1">
        <v>-9.3999999999999639E-3</v>
      </c>
      <c r="H146" s="1">
        <v>-2.2100000000000009E-2</v>
      </c>
    </row>
    <row r="147" spans="1:8" hidden="1" x14ac:dyDescent="0.3">
      <c r="A147" t="s">
        <v>96</v>
      </c>
      <c r="B147" t="s">
        <v>158</v>
      </c>
      <c r="C147" s="1">
        <v>0.88649999999999995</v>
      </c>
      <c r="D147" s="1">
        <v>-0.87019999999999997</v>
      </c>
      <c r="E147" s="1">
        <v>-0.30259999999999998</v>
      </c>
      <c r="F147" s="1">
        <v>-0.74609999999999999</v>
      </c>
      <c r="G147" s="1">
        <v>-5.2999999999999714E-3</v>
      </c>
      <c r="H147" s="1">
        <v>-2.6000000000000467E-3</v>
      </c>
    </row>
    <row r="148" spans="1:8" hidden="1" x14ac:dyDescent="0.3">
      <c r="A148" t="s">
        <v>96</v>
      </c>
      <c r="B148" t="s">
        <v>159</v>
      </c>
      <c r="C148" s="1">
        <v>-0.95979999999999999</v>
      </c>
      <c r="D148" s="1">
        <v>-0.86470000000000002</v>
      </c>
      <c r="E148" s="1">
        <v>-5.7699999999999974E-2</v>
      </c>
      <c r="F148" s="1">
        <v>-0.94179999999999997</v>
      </c>
      <c r="G148" s="1">
        <v>-0.80869999999999997</v>
      </c>
      <c r="H148" s="1">
        <v>-6.579999999999997E-2</v>
      </c>
    </row>
    <row r="149" spans="1:8" hidden="1" x14ac:dyDescent="0.3">
      <c r="A149" t="s">
        <v>96</v>
      </c>
      <c r="B149" t="s">
        <v>160</v>
      </c>
      <c r="C149" s="1">
        <v>0.20069999999999999</v>
      </c>
      <c r="D149" s="1">
        <v>-0.16400000000000003</v>
      </c>
      <c r="E149" s="1">
        <v>-7.0400000000000018E-2</v>
      </c>
      <c r="F149" s="1">
        <v>-0.55449999999999999</v>
      </c>
      <c r="G149" s="1">
        <v>-1.2499999999999956E-2</v>
      </c>
      <c r="H149" s="1">
        <v>-1.639999999999997E-2</v>
      </c>
    </row>
    <row r="150" spans="1:8" hidden="1" x14ac:dyDescent="0.3">
      <c r="A150" t="s">
        <v>96</v>
      </c>
      <c r="B150" t="s">
        <v>161</v>
      </c>
      <c r="C150" s="1">
        <v>-0.41469999999999996</v>
      </c>
      <c r="D150" s="1">
        <v>0.17779999999999996</v>
      </c>
      <c r="E150" s="1">
        <v>-0.52500000000000002</v>
      </c>
      <c r="F150" s="1">
        <v>-0.77560000000000007</v>
      </c>
      <c r="G150" s="1">
        <v>-5.1999999999999824E-3</v>
      </c>
      <c r="H150" s="1">
        <v>-3.9999999999995595E-4</v>
      </c>
    </row>
    <row r="151" spans="1:8" hidden="1" x14ac:dyDescent="0.3">
      <c r="A151" t="s">
        <v>96</v>
      </c>
      <c r="B151" t="s">
        <v>162</v>
      </c>
      <c r="C151" s="1">
        <v>-0.97909999999999997</v>
      </c>
      <c r="D151" s="1">
        <v>-0.66849999999999998</v>
      </c>
      <c r="E151" s="1">
        <v>-0.75290000000000001</v>
      </c>
      <c r="F151" s="1">
        <v>-0.60319999999999996</v>
      </c>
      <c r="G151" s="1">
        <v>-2.739999999999998E-2</v>
      </c>
      <c r="H151" s="1">
        <v>-2.0599999999999952E-2</v>
      </c>
    </row>
    <row r="152" spans="1:8" hidden="1" x14ac:dyDescent="0.3">
      <c r="A152" t="s">
        <v>96</v>
      </c>
      <c r="B152" t="s">
        <v>163</v>
      </c>
      <c r="C152" s="1">
        <v>-1.3599999999999945E-2</v>
      </c>
      <c r="D152" s="1">
        <v>-9.209999999999996E-2</v>
      </c>
      <c r="E152" s="1">
        <v>0.51669999999999994</v>
      </c>
      <c r="F152" s="1">
        <v>-0.15129999999999999</v>
      </c>
      <c r="G152" s="1">
        <v>-2.2999999999999687E-3</v>
      </c>
      <c r="H152" s="1">
        <v>-1.7000000000000348E-3</v>
      </c>
    </row>
    <row r="153" spans="1:8" hidden="1" x14ac:dyDescent="0.3">
      <c r="A153" t="s">
        <v>96</v>
      </c>
      <c r="B153" t="s">
        <v>164</v>
      </c>
      <c r="C153" s="1">
        <v>-4.6599999999999975E-2</v>
      </c>
      <c r="D153" s="1">
        <v>0.34989999999999999</v>
      </c>
      <c r="E153" s="1">
        <v>-0.2097</v>
      </c>
      <c r="F153" s="1">
        <v>0.41510000000000002</v>
      </c>
      <c r="G153" s="1">
        <v>-2.1199999999999997E-2</v>
      </c>
      <c r="H153" s="1">
        <v>-2.5800000000000045E-2</v>
      </c>
    </row>
    <row r="154" spans="1:8" hidden="1" x14ac:dyDescent="0.3">
      <c r="A154" t="s">
        <v>96</v>
      </c>
      <c r="B154" t="s">
        <v>165</v>
      </c>
      <c r="C154" s="1">
        <v>1.1199999999999988E-2</v>
      </c>
      <c r="D154" s="1">
        <v>-0.99099999999999999</v>
      </c>
      <c r="E154" s="1">
        <v>0.18620000000000003</v>
      </c>
      <c r="F154" s="1">
        <v>-0.29200000000000004</v>
      </c>
      <c r="G154" s="1">
        <v>-3.4999999999999476E-3</v>
      </c>
      <c r="H154" s="1">
        <v>-3.9999999999995595E-4</v>
      </c>
    </row>
    <row r="155" spans="1:8" x14ac:dyDescent="0.3">
      <c r="A155" t="s">
        <v>96</v>
      </c>
      <c r="B155" t="s">
        <v>166</v>
      </c>
      <c r="C155" s="1">
        <v>-0.8115</v>
      </c>
      <c r="D155" s="1">
        <v>-0.2903</v>
      </c>
      <c r="E155" s="1">
        <v>-1.8000000000000016E-2</v>
      </c>
      <c r="F155" s="1">
        <v>-0.98699999999999999</v>
      </c>
      <c r="G155" s="1">
        <v>-9.9000000000000199E-3</v>
      </c>
      <c r="H155" s="1">
        <v>-1.1999999999999789E-3</v>
      </c>
    </row>
    <row r="156" spans="1:8" hidden="1" x14ac:dyDescent="0.3">
      <c r="A156" t="s">
        <v>96</v>
      </c>
      <c r="B156" t="s">
        <v>167</v>
      </c>
      <c r="C156" s="1">
        <v>-0.86739999999999995</v>
      </c>
      <c r="D156" s="1">
        <v>-3.1399999999999983E-2</v>
      </c>
      <c r="E156" s="1">
        <v>-0.86680000000000001</v>
      </c>
      <c r="F156" s="1">
        <v>-0.14729999999999999</v>
      </c>
      <c r="G156" s="1">
        <v>-8.900000000000019E-3</v>
      </c>
      <c r="H156" s="1">
        <v>-3.4999999999999476E-3</v>
      </c>
    </row>
    <row r="157" spans="1:8" hidden="1" x14ac:dyDescent="0.3">
      <c r="A157" t="s">
        <v>96</v>
      </c>
      <c r="B157" t="s">
        <v>168</v>
      </c>
      <c r="C157" s="1">
        <v>-0.83620000000000005</v>
      </c>
      <c r="D157" s="1">
        <v>-9.6000000000000529E-3</v>
      </c>
      <c r="E157" s="1">
        <v>-0.70950000000000002</v>
      </c>
      <c r="F157" s="1">
        <v>0.51340000000000008</v>
      </c>
      <c r="G157" s="1">
        <v>-1.9100000000000006E-2</v>
      </c>
      <c r="H157" s="1">
        <v>-7.0000000000003393E-4</v>
      </c>
    </row>
    <row r="158" spans="1:8" x14ac:dyDescent="0.3">
      <c r="A158" t="s">
        <v>96</v>
      </c>
      <c r="B158" t="s">
        <v>169</v>
      </c>
      <c r="C158" s="1">
        <v>-0.92869999999999997</v>
      </c>
      <c r="D158" s="1">
        <v>-0.51629999999999998</v>
      </c>
      <c r="E158" s="1">
        <v>-0.46989999999999998</v>
      </c>
      <c r="F158" s="1">
        <v>-0.99729999999999996</v>
      </c>
      <c r="G158" s="1">
        <v>-8.1300000000000039E-2</v>
      </c>
      <c r="H158" s="1">
        <v>-8.499999999999952E-3</v>
      </c>
    </row>
    <row r="159" spans="1:8" hidden="1" x14ac:dyDescent="0.3">
      <c r="A159" t="s">
        <v>96</v>
      </c>
      <c r="B159" t="s">
        <v>170</v>
      </c>
      <c r="C159" s="1">
        <v>-7.7000000000000401E-3</v>
      </c>
      <c r="D159" s="1">
        <v>0.91479999999999984</v>
      </c>
      <c r="E159" s="1">
        <v>-0.19440000000000002</v>
      </c>
      <c r="F159" s="1">
        <v>-6.7999999999999949E-2</v>
      </c>
      <c r="G159" s="1">
        <v>-0.12360000000000004</v>
      </c>
      <c r="H159" s="1">
        <v>-2.410000000000001E-2</v>
      </c>
    </row>
    <row r="160" spans="1:8" hidden="1" x14ac:dyDescent="0.3">
      <c r="A160" t="s">
        <v>96</v>
      </c>
      <c r="B160" t="s">
        <v>171</v>
      </c>
      <c r="C160" s="1">
        <v>0.47819999999999996</v>
      </c>
      <c r="D160" s="1">
        <v>-0.23089999999999999</v>
      </c>
      <c r="E160" s="1">
        <v>-7.8000000000000291E-3</v>
      </c>
      <c r="F160" s="1">
        <v>-0.46189999999999998</v>
      </c>
      <c r="G160" s="1">
        <v>-9.3999999999999972E-2</v>
      </c>
      <c r="H160" s="1">
        <v>-4.9000000000000155E-3</v>
      </c>
    </row>
    <row r="161" spans="1:8" hidden="1" x14ac:dyDescent="0.3">
      <c r="A161" t="s">
        <v>96</v>
      </c>
      <c r="B161" t="s">
        <v>172</v>
      </c>
      <c r="C161" s="1">
        <v>-0.99209999999999998</v>
      </c>
      <c r="D161" s="1">
        <v>-0.91300000000000003</v>
      </c>
      <c r="E161" s="1">
        <v>-0.99890000000000001</v>
      </c>
      <c r="F161" s="1">
        <v>-0.12909999999999999</v>
      </c>
      <c r="G161" s="1">
        <v>-0.99939999999999996</v>
      </c>
      <c r="H161" s="1">
        <v>-2.9999999999996696E-4</v>
      </c>
    </row>
    <row r="162" spans="1:8" hidden="1" x14ac:dyDescent="0.3">
      <c r="A162" t="s">
        <v>96</v>
      </c>
      <c r="B162" t="s">
        <v>173</v>
      </c>
      <c r="C162" s="1">
        <v>0.62440000000000007</v>
      </c>
      <c r="D162" s="1">
        <v>0.23629999999999995</v>
      </c>
      <c r="E162" s="1">
        <v>-0.67379999999999995</v>
      </c>
      <c r="F162" s="1">
        <v>-9.9400000000000044E-2</v>
      </c>
      <c r="G162" s="1">
        <v>-2.2800000000000042E-2</v>
      </c>
      <c r="H162" s="1">
        <v>-1.2700000000000045E-2</v>
      </c>
    </row>
    <row r="163" spans="1:8" x14ac:dyDescent="0.3">
      <c r="A163" t="s">
        <v>96</v>
      </c>
      <c r="B163" t="s">
        <v>174</v>
      </c>
      <c r="C163" s="1">
        <v>-0.15600000000000003</v>
      </c>
      <c r="D163" s="1">
        <v>-0.66999999999999993</v>
      </c>
      <c r="E163" s="1">
        <v>-0.42730000000000001</v>
      </c>
      <c r="F163" s="1">
        <v>-0.95030000000000003</v>
      </c>
      <c r="G163" s="1">
        <v>-1.8000000000000238E-3</v>
      </c>
      <c r="H163" s="1">
        <v>-1.3999999999999568E-3</v>
      </c>
    </row>
    <row r="164" spans="1:8" hidden="1" x14ac:dyDescent="0.3">
      <c r="A164" t="s">
        <v>96</v>
      </c>
      <c r="B164" t="s">
        <v>175</v>
      </c>
      <c r="C164" s="1">
        <v>-0.89339999999999997</v>
      </c>
      <c r="D164" s="1">
        <v>-0.91610000000000003</v>
      </c>
      <c r="E164" s="1">
        <v>0.38570000000000004</v>
      </c>
      <c r="F164" s="1">
        <v>-0.1653</v>
      </c>
      <c r="G164" s="1">
        <v>-7.2699999999999987E-2</v>
      </c>
      <c r="H164" s="1">
        <v>-2.5800000000000045E-2</v>
      </c>
    </row>
    <row r="165" spans="1:8" hidden="1" x14ac:dyDescent="0.3">
      <c r="A165" t="s">
        <v>96</v>
      </c>
      <c r="B165" t="s">
        <v>176</v>
      </c>
      <c r="C165" s="1">
        <v>-0.58519999999999994</v>
      </c>
      <c r="D165" s="1">
        <v>-0.43779999999999997</v>
      </c>
      <c r="E165" s="1">
        <v>-0.56340000000000001</v>
      </c>
      <c r="F165" s="1">
        <v>0.34360000000000002</v>
      </c>
      <c r="G165" s="1">
        <v>-3.2200000000000006E-2</v>
      </c>
      <c r="H165" s="1">
        <v>-8.2999999999999741E-3</v>
      </c>
    </row>
    <row r="166" spans="1:8" hidden="1" x14ac:dyDescent="0.3">
      <c r="A166" t="s">
        <v>96</v>
      </c>
      <c r="B166" t="s">
        <v>177</v>
      </c>
      <c r="C166" s="1">
        <v>-0.17659999999999998</v>
      </c>
      <c r="D166" s="1">
        <v>-0.89480000000000004</v>
      </c>
      <c r="E166" s="1">
        <v>-0.31399999999999995</v>
      </c>
      <c r="F166" s="1">
        <v>-0.7903</v>
      </c>
      <c r="G166" s="1">
        <v>-5.6000000000000494E-3</v>
      </c>
      <c r="H166" s="1">
        <v>-1.0999999999999899E-3</v>
      </c>
    </row>
    <row r="167" spans="1:8" hidden="1" x14ac:dyDescent="0.3">
      <c r="A167" t="s">
        <v>96</v>
      </c>
      <c r="B167" t="s">
        <v>178</v>
      </c>
      <c r="C167" s="1">
        <v>-0.51390000000000002</v>
      </c>
      <c r="D167" s="1">
        <v>-1.859999999999995E-2</v>
      </c>
      <c r="E167" s="1">
        <v>-6.0599999999999987E-2</v>
      </c>
      <c r="F167" s="1">
        <v>-0.83729999999999993</v>
      </c>
      <c r="G167" s="1">
        <v>-2.1399999999999975E-2</v>
      </c>
      <c r="H167" s="1">
        <v>-4.3999999999999595E-3</v>
      </c>
    </row>
    <row r="168" spans="1:8" hidden="1" x14ac:dyDescent="0.3">
      <c r="A168" t="s">
        <v>96</v>
      </c>
      <c r="B168" t="s">
        <v>179</v>
      </c>
      <c r="C168" s="1">
        <v>-0.78390000000000004</v>
      </c>
      <c r="D168" s="1">
        <v>-0.89500000000000002</v>
      </c>
      <c r="E168" s="1">
        <v>-0.39259999999999995</v>
      </c>
      <c r="F168" s="1">
        <v>-0.30910000000000004</v>
      </c>
      <c r="G168" s="1">
        <v>-1.2999999999999678E-3</v>
      </c>
      <c r="H168" s="1">
        <v>-1.9999999999997797E-4</v>
      </c>
    </row>
    <row r="169" spans="1:8" hidden="1" x14ac:dyDescent="0.3">
      <c r="A169" t="s">
        <v>96</v>
      </c>
      <c r="B169" t="s">
        <v>180</v>
      </c>
      <c r="C169" s="1">
        <v>-0.88860000000000006</v>
      </c>
      <c r="D169" s="1">
        <v>-0.93820000000000003</v>
      </c>
      <c r="E169" s="1">
        <v>-0.69199999999999995</v>
      </c>
      <c r="F169" s="1">
        <v>-0.21870000000000001</v>
      </c>
      <c r="G169" s="1">
        <v>-3.7000000000000366E-3</v>
      </c>
      <c r="H169" s="1">
        <v>-1.3999999999999568E-3</v>
      </c>
    </row>
    <row r="170" spans="1:8" hidden="1" x14ac:dyDescent="0.3">
      <c r="A170" t="s">
        <v>96</v>
      </c>
      <c r="B170" t="s">
        <v>181</v>
      </c>
      <c r="C170" s="1">
        <v>-0.78239999999999998</v>
      </c>
      <c r="D170" s="1">
        <v>-0.76900000000000002</v>
      </c>
      <c r="E170" s="1">
        <v>-9.8600000000000021E-2</v>
      </c>
      <c r="F170" s="1">
        <v>-9.299999999999975E-3</v>
      </c>
      <c r="G170" s="1">
        <v>-9.9999999999988987E-5</v>
      </c>
      <c r="H170" s="1">
        <v>0</v>
      </c>
    </row>
    <row r="171" spans="1:8" hidden="1" x14ac:dyDescent="0.3">
      <c r="A171" t="s">
        <v>96</v>
      </c>
      <c r="B171" t="s">
        <v>182</v>
      </c>
      <c r="C171" s="1">
        <v>-0.65579999999999994</v>
      </c>
      <c r="D171" s="1">
        <v>0.47819999999999996</v>
      </c>
      <c r="E171" s="1">
        <v>0.38990000000000002</v>
      </c>
      <c r="F171" s="1">
        <v>-0.46960000000000002</v>
      </c>
      <c r="G171" s="1">
        <v>-8.6799999999999988E-2</v>
      </c>
      <c r="H171" s="1">
        <v>-1.7399999999999971E-2</v>
      </c>
    </row>
    <row r="172" spans="1:8" hidden="1" x14ac:dyDescent="0.3">
      <c r="A172" t="s">
        <v>96</v>
      </c>
      <c r="B172" t="s">
        <v>183</v>
      </c>
      <c r="C172" s="1">
        <v>-0.44079999999999997</v>
      </c>
      <c r="D172" s="1">
        <v>-0.87270000000000003</v>
      </c>
      <c r="E172" s="1">
        <v>-0.40310000000000001</v>
      </c>
      <c r="F172" s="1">
        <v>0.59739999999999993</v>
      </c>
      <c r="G172" s="1">
        <v>-4.9900000000000055E-2</v>
      </c>
      <c r="H172" s="1">
        <v>-4.6000000000000485E-3</v>
      </c>
    </row>
    <row r="173" spans="1:8" hidden="1" x14ac:dyDescent="0.3">
      <c r="A173" t="s">
        <v>96</v>
      </c>
      <c r="B173" t="s">
        <v>184</v>
      </c>
      <c r="C173" s="1">
        <v>-0.97929999999999995</v>
      </c>
      <c r="D173" s="1">
        <v>-0.96150000000000002</v>
      </c>
      <c r="E173" s="1">
        <v>-0.16959999999999997</v>
      </c>
      <c r="F173" s="1">
        <v>-0.94320000000000004</v>
      </c>
      <c r="G173" s="1">
        <v>-9.9999999999988987E-5</v>
      </c>
      <c r="H173" s="1">
        <v>-1.0000000000000009E-3</v>
      </c>
    </row>
    <row r="174" spans="1:8" hidden="1" x14ac:dyDescent="0.3">
      <c r="A174" t="s">
        <v>96</v>
      </c>
      <c r="B174" t="s">
        <v>185</v>
      </c>
      <c r="C174" s="1">
        <v>-0.27359999999999995</v>
      </c>
      <c r="D174" s="1">
        <v>0.90169999999999995</v>
      </c>
      <c r="E174" s="1">
        <v>-0.32899999999999996</v>
      </c>
      <c r="F174" s="1">
        <v>-0.22489999999999999</v>
      </c>
      <c r="G174" s="1">
        <v>-2.4999999999999467E-3</v>
      </c>
      <c r="H174" s="1">
        <v>0</v>
      </c>
    </row>
    <row r="175" spans="1:8" hidden="1" x14ac:dyDescent="0.3">
      <c r="A175" t="s">
        <v>96</v>
      </c>
      <c r="B175" t="s">
        <v>186</v>
      </c>
      <c r="C175" s="1">
        <v>-0.95779999999999998</v>
      </c>
      <c r="D175" s="1">
        <v>-0.54990000000000006</v>
      </c>
      <c r="E175" s="1">
        <v>-0.87409999999999999</v>
      </c>
      <c r="F175" s="1">
        <v>-0.94140000000000001</v>
      </c>
      <c r="G175" s="1">
        <v>-2.4999999999999467E-3</v>
      </c>
      <c r="H175" s="1">
        <v>-3.9999999999995595E-4</v>
      </c>
    </row>
    <row r="176" spans="1:8" hidden="1" x14ac:dyDescent="0.3">
      <c r="A176" t="s">
        <v>96</v>
      </c>
      <c r="B176" t="s">
        <v>187</v>
      </c>
      <c r="C176" s="1">
        <v>0.35319999999999996</v>
      </c>
      <c r="D176" s="1">
        <v>-0.58350000000000002</v>
      </c>
      <c r="E176" s="1">
        <v>-0.1139</v>
      </c>
      <c r="F176" s="1">
        <v>-6.2799999999999967E-2</v>
      </c>
      <c r="G176" s="1">
        <v>-1.9999999999997797E-4</v>
      </c>
      <c r="H176" s="1">
        <v>0</v>
      </c>
    </row>
    <row r="177" spans="1:8" x14ac:dyDescent="0.3">
      <c r="A177" t="s">
        <v>96</v>
      </c>
      <c r="B177" t="s">
        <v>188</v>
      </c>
      <c r="C177" s="1">
        <v>-0.94310000000000005</v>
      </c>
      <c r="D177" s="1">
        <v>-0.29149999999999998</v>
      </c>
      <c r="E177" s="1">
        <v>-0.96209999999999996</v>
      </c>
      <c r="F177" s="1">
        <v>-0.95179999999999998</v>
      </c>
      <c r="G177" s="1">
        <v>-1.0000000000000009E-3</v>
      </c>
      <c r="H177" s="1">
        <v>-1.1999999999999789E-3</v>
      </c>
    </row>
    <row r="178" spans="1:8" hidden="1" x14ac:dyDescent="0.3">
      <c r="A178" t="s">
        <v>96</v>
      </c>
      <c r="B178" t="s">
        <v>189</v>
      </c>
      <c r="C178" s="1">
        <v>-0.98880000000000001</v>
      </c>
      <c r="D178" s="1">
        <v>-0.14629999999999999</v>
      </c>
      <c r="E178" s="1">
        <v>-0.123</v>
      </c>
      <c r="F178" s="1">
        <v>-0.11860000000000004</v>
      </c>
      <c r="G178" s="1">
        <v>-1.9999999999997797E-4</v>
      </c>
      <c r="H178" s="1">
        <v>-8.0000000000002292E-4</v>
      </c>
    </row>
    <row r="179" spans="1:8" x14ac:dyDescent="0.3">
      <c r="A179" t="s">
        <v>96</v>
      </c>
      <c r="B179" t="s">
        <v>190</v>
      </c>
      <c r="C179" s="1">
        <v>-0.44899999999999995</v>
      </c>
      <c r="D179" s="1">
        <v>-0.83109999999999995</v>
      </c>
      <c r="E179" s="1">
        <v>-0.79679999999999995</v>
      </c>
      <c r="F179" s="1">
        <v>-0.99780000000000002</v>
      </c>
      <c r="G179" s="1">
        <v>-9.9999999999988987E-5</v>
      </c>
      <c r="H179" s="1">
        <v>-7.0000000000003393E-4</v>
      </c>
    </row>
    <row r="180" spans="1:8" hidden="1" x14ac:dyDescent="0.3">
      <c r="A180" t="s">
        <v>96</v>
      </c>
      <c r="B180" t="s">
        <v>191</v>
      </c>
      <c r="C180" s="1">
        <v>-0.30969999999999998</v>
      </c>
      <c r="D180" s="1">
        <v>-2.3100000000000009E-2</v>
      </c>
      <c r="E180" s="1">
        <v>0.48089999999999999</v>
      </c>
      <c r="F180" s="1">
        <v>-0.13239999999999996</v>
      </c>
      <c r="G180" s="1">
        <v>-6.8200000000000038E-2</v>
      </c>
      <c r="H180" s="1">
        <v>-6.0000000000000053E-3</v>
      </c>
    </row>
    <row r="181" spans="1:8" hidden="1" x14ac:dyDescent="0.3">
      <c r="A181" t="s">
        <v>96</v>
      </c>
      <c r="B181" t="s">
        <v>192</v>
      </c>
      <c r="C181" s="1">
        <v>-0.15749999999999997</v>
      </c>
      <c r="D181" s="1">
        <v>0.93830000000000013</v>
      </c>
      <c r="E181" s="1">
        <v>0.76500000000000001</v>
      </c>
      <c r="F181" s="1">
        <v>-0.48199999999999998</v>
      </c>
      <c r="G181" s="1">
        <v>-9.9500000000000033E-2</v>
      </c>
      <c r="H181" s="1">
        <v>-3.8000000000000256E-3</v>
      </c>
    </row>
    <row r="182" spans="1:8" hidden="1" x14ac:dyDescent="0.3">
      <c r="A182" t="s">
        <v>98</v>
      </c>
      <c r="B182" t="s">
        <v>193</v>
      </c>
      <c r="C182" s="1">
        <v>-0.70179999999999998</v>
      </c>
      <c r="D182" s="1">
        <v>-0.99950000000000006</v>
      </c>
      <c r="E182" s="1">
        <v>-9.5099999999999962E-2</v>
      </c>
      <c r="F182" s="1">
        <v>-1.0000000000000009E-2</v>
      </c>
      <c r="G182" s="1">
        <v>0</v>
      </c>
      <c r="H182" s="1">
        <v>0</v>
      </c>
    </row>
    <row r="183" spans="1:8" hidden="1" x14ac:dyDescent="0.3">
      <c r="A183" t="s">
        <v>98</v>
      </c>
      <c r="B183" t="s">
        <v>194</v>
      </c>
      <c r="C183" s="1">
        <v>-0.8921</v>
      </c>
      <c r="D183" s="1">
        <v>-0.94879999999999998</v>
      </c>
      <c r="E183" s="1">
        <v>-0.99619999999999997</v>
      </c>
      <c r="F183" s="1">
        <v>-0.89839999999999998</v>
      </c>
      <c r="G183" s="1">
        <v>-0.9798</v>
      </c>
      <c r="H183" s="1">
        <v>-1.2999999999999678E-3</v>
      </c>
    </row>
    <row r="184" spans="1:8" hidden="1" x14ac:dyDescent="0.3">
      <c r="A184" t="s">
        <v>98</v>
      </c>
      <c r="B184" t="s">
        <v>195</v>
      </c>
      <c r="C184" s="1">
        <v>-0.99990000000000001</v>
      </c>
      <c r="D184" s="1">
        <v>-0.83830000000000005</v>
      </c>
      <c r="E184" s="1">
        <v>-0.99819999999999998</v>
      </c>
      <c r="F184" s="1">
        <v>-5.1300000000000012E-2</v>
      </c>
      <c r="G184" s="1">
        <v>-0.99970000000000003</v>
      </c>
      <c r="H184" s="1">
        <v>0</v>
      </c>
    </row>
    <row r="185" spans="1:8" hidden="1" x14ac:dyDescent="0.3">
      <c r="A185" t="s">
        <v>98</v>
      </c>
      <c r="B185" t="s">
        <v>196</v>
      </c>
      <c r="C185" s="1">
        <v>-1</v>
      </c>
      <c r="D185" s="1">
        <v>-0.82289999999999996</v>
      </c>
      <c r="E185" s="1">
        <v>-0.98219999999999996</v>
      </c>
      <c r="F185" s="1">
        <v>-0.69979999999999998</v>
      </c>
      <c r="G185" s="1">
        <v>-7.3999999999999622E-3</v>
      </c>
      <c r="H185" s="1">
        <v>-3.1100000000000017E-2</v>
      </c>
    </row>
    <row r="186" spans="1:8" hidden="1" x14ac:dyDescent="0.3">
      <c r="A186" t="s">
        <v>98</v>
      </c>
      <c r="B186" t="s">
        <v>197</v>
      </c>
      <c r="C186" s="1">
        <v>-0.79699999999999993</v>
      </c>
      <c r="D186" s="1">
        <v>-0.25370000000000004</v>
      </c>
      <c r="E186" s="1">
        <v>-0.64650000000000007</v>
      </c>
      <c r="F186" s="1">
        <v>-0.252</v>
      </c>
      <c r="G186" s="1">
        <v>-1.0000000000000009E-3</v>
      </c>
      <c r="H186" s="1">
        <v>-1.0000000000000009E-3</v>
      </c>
    </row>
    <row r="187" spans="1:8" hidden="1" x14ac:dyDescent="0.3">
      <c r="A187" t="s">
        <v>98</v>
      </c>
      <c r="B187" t="s">
        <v>198</v>
      </c>
      <c r="C187" s="1">
        <v>-0.12250000000000005</v>
      </c>
      <c r="D187" s="1">
        <v>0.16449999999999998</v>
      </c>
      <c r="E187" s="1">
        <v>0.56730000000000003</v>
      </c>
      <c r="F187" s="1">
        <v>-0.2006</v>
      </c>
      <c r="G187" s="1">
        <v>-4.6000000000000485E-3</v>
      </c>
      <c r="H187" s="1">
        <v>-1.2999999999999678E-3</v>
      </c>
    </row>
    <row r="188" spans="1:8" hidden="1" x14ac:dyDescent="0.3">
      <c r="A188" t="s">
        <v>98</v>
      </c>
      <c r="B188" t="s">
        <v>199</v>
      </c>
      <c r="C188" s="1">
        <v>-0.99870000000000003</v>
      </c>
      <c r="D188" s="1">
        <v>-0.2208</v>
      </c>
      <c r="E188" s="1">
        <v>-0.81540000000000001</v>
      </c>
      <c r="F188" s="1">
        <v>-0.15159999999999996</v>
      </c>
      <c r="G188" s="1">
        <v>-0.10089999999999999</v>
      </c>
      <c r="H188" s="1">
        <v>-1.0999999999999899E-3</v>
      </c>
    </row>
    <row r="189" spans="1:8" hidden="1" x14ac:dyDescent="0.3">
      <c r="A189" t="s">
        <v>98</v>
      </c>
      <c r="B189" t="s">
        <v>200</v>
      </c>
      <c r="C189" s="1">
        <v>-0.99650000000000005</v>
      </c>
      <c r="D189" s="1">
        <v>-0.6361</v>
      </c>
      <c r="E189" s="1">
        <v>-0.87009999999999998</v>
      </c>
      <c r="F189" s="1">
        <v>-0.126</v>
      </c>
      <c r="G189" s="1">
        <v>-0.16949999999999998</v>
      </c>
      <c r="H189" s="1">
        <v>-2.3999999999999577E-3</v>
      </c>
    </row>
    <row r="190" spans="1:8" hidden="1" x14ac:dyDescent="0.3">
      <c r="A190" t="s">
        <v>98</v>
      </c>
      <c r="B190" t="s">
        <v>201</v>
      </c>
      <c r="C190" s="1">
        <v>-0.99760000000000004</v>
      </c>
      <c r="D190" s="1">
        <v>-0.58760000000000001</v>
      </c>
      <c r="E190" s="1">
        <v>-0.54010000000000002</v>
      </c>
      <c r="F190" s="1">
        <v>-0.16769999999999996</v>
      </c>
      <c r="G190" s="1">
        <v>-6.899999999999995E-2</v>
      </c>
      <c r="H190" s="1">
        <v>-2.2999999999999687E-3</v>
      </c>
    </row>
    <row r="191" spans="1:8" hidden="1" x14ac:dyDescent="0.3">
      <c r="A191" t="s">
        <v>98</v>
      </c>
      <c r="B191" t="s">
        <v>202</v>
      </c>
      <c r="C191" s="1">
        <v>-0.53910000000000002</v>
      </c>
      <c r="D191" s="1">
        <v>0.1663</v>
      </c>
      <c r="E191" s="1">
        <v>-0.83489999999999998</v>
      </c>
      <c r="F191" s="1">
        <v>-0.79079999999999995</v>
      </c>
      <c r="G191" s="1">
        <v>-5.0300000000000011E-2</v>
      </c>
      <c r="H191" s="1">
        <v>-2.9000000000000137E-3</v>
      </c>
    </row>
    <row r="192" spans="1:8" hidden="1" x14ac:dyDescent="0.3">
      <c r="A192" t="s">
        <v>98</v>
      </c>
      <c r="B192" t="s">
        <v>203</v>
      </c>
      <c r="C192" s="1">
        <v>-0.41830000000000001</v>
      </c>
      <c r="D192" s="1">
        <v>-0.58840000000000003</v>
      </c>
      <c r="E192" s="1">
        <v>-0.82299999999999995</v>
      </c>
      <c r="F192" s="1">
        <v>-0.69809999999999994</v>
      </c>
      <c r="G192" s="1">
        <v>-0.99139999999999995</v>
      </c>
      <c r="H192" s="1">
        <v>-0.99780000000000002</v>
      </c>
    </row>
    <row r="193" spans="1:8" hidden="1" x14ac:dyDescent="0.3">
      <c r="A193" t="s">
        <v>98</v>
      </c>
      <c r="B193" t="s">
        <v>204</v>
      </c>
      <c r="C193" s="1">
        <v>-0.24539999999999995</v>
      </c>
      <c r="D193" s="1">
        <v>-0.12560000000000004</v>
      </c>
      <c r="E193" s="1">
        <v>0.51279999999999992</v>
      </c>
      <c r="F193" s="1">
        <v>-0.20089999999999997</v>
      </c>
      <c r="G193" s="1">
        <v>-4.1999999999999815E-3</v>
      </c>
      <c r="H193" s="1">
        <v>-1.2999999999999678E-3</v>
      </c>
    </row>
    <row r="194" spans="1:8" hidden="1" x14ac:dyDescent="0.3">
      <c r="A194" t="s">
        <v>98</v>
      </c>
      <c r="B194" t="s">
        <v>205</v>
      </c>
      <c r="C194" s="1">
        <v>0.19720000000000004</v>
      </c>
      <c r="D194" s="1">
        <v>-0.122</v>
      </c>
      <c r="E194" s="1">
        <v>-0.98040000000000005</v>
      </c>
      <c r="F194" s="1">
        <v>0.60699999999999998</v>
      </c>
      <c r="G194" s="1">
        <v>-9.4999999999999529E-3</v>
      </c>
      <c r="H194" s="1">
        <v>-5.9000000000000163E-3</v>
      </c>
    </row>
    <row r="195" spans="1:8" hidden="1" x14ac:dyDescent="0.3">
      <c r="A195" t="s">
        <v>98</v>
      </c>
      <c r="B195" t="s">
        <v>206</v>
      </c>
      <c r="C195" s="1">
        <v>-0.99490000000000001</v>
      </c>
      <c r="D195" s="1">
        <v>0.6754</v>
      </c>
      <c r="E195" s="1">
        <v>0.50290000000000001</v>
      </c>
      <c r="F195" s="1">
        <v>-0.75019999999999998</v>
      </c>
      <c r="G195" s="1">
        <v>-3.6800000000000055E-2</v>
      </c>
      <c r="H195" s="1">
        <v>-6.2999999999999723E-3</v>
      </c>
    </row>
    <row r="196" spans="1:8" hidden="1" x14ac:dyDescent="0.3">
      <c r="A196" t="s">
        <v>98</v>
      </c>
      <c r="B196" t="s">
        <v>207</v>
      </c>
      <c r="C196" s="1">
        <v>-0.35780000000000001</v>
      </c>
      <c r="D196" s="1">
        <v>-0.47889999999999999</v>
      </c>
      <c r="E196" s="1">
        <v>-3.0499999999999972E-2</v>
      </c>
      <c r="F196" s="1">
        <v>-6.9599999999999995E-2</v>
      </c>
      <c r="G196" s="1">
        <v>-1.9999999999997797E-4</v>
      </c>
      <c r="H196" s="1">
        <v>-9.9999999999988987E-5</v>
      </c>
    </row>
    <row r="197" spans="1:8" hidden="1" x14ac:dyDescent="0.3">
      <c r="A197" t="s">
        <v>98</v>
      </c>
      <c r="B197" t="s">
        <v>208</v>
      </c>
      <c r="C197" s="1">
        <v>-0.81950000000000001</v>
      </c>
      <c r="D197" s="1">
        <v>-0.75409999999999999</v>
      </c>
      <c r="E197" s="1">
        <v>-0.98109999999999997</v>
      </c>
      <c r="F197" s="1">
        <v>-2.4700000000000055E-2</v>
      </c>
      <c r="G197" s="1">
        <v>0</v>
      </c>
      <c r="H197" s="1">
        <v>0</v>
      </c>
    </row>
    <row r="198" spans="1:8" x14ac:dyDescent="0.3">
      <c r="A198" t="s">
        <v>98</v>
      </c>
      <c r="B198" t="s">
        <v>209</v>
      </c>
      <c r="C198" s="1">
        <v>-0.79710000000000003</v>
      </c>
      <c r="D198" s="1">
        <v>-0.94599999999999995</v>
      </c>
      <c r="E198" s="1">
        <v>-0.95689999999999997</v>
      </c>
      <c r="F198" s="1">
        <v>-0.99650000000000005</v>
      </c>
      <c r="G198" s="1">
        <v>-3.9999999999995595E-4</v>
      </c>
      <c r="H198" s="1">
        <v>-0.99970000000000003</v>
      </c>
    </row>
    <row r="199" spans="1:8" hidden="1" x14ac:dyDescent="0.3">
      <c r="A199" t="s">
        <v>98</v>
      </c>
      <c r="B199" t="s">
        <v>210</v>
      </c>
      <c r="C199" s="1">
        <v>-3.7100000000000022E-2</v>
      </c>
      <c r="D199" s="1">
        <v>-0.51340000000000008</v>
      </c>
      <c r="E199" s="1">
        <v>-0.94989999999999997</v>
      </c>
      <c r="F199" s="1">
        <v>-0.92349999999999999</v>
      </c>
      <c r="G199" s="1">
        <v>-9.9999999999988987E-5</v>
      </c>
      <c r="H199" s="1">
        <v>-1.9999999999997797E-4</v>
      </c>
    </row>
    <row r="200" spans="1:8" hidden="1" x14ac:dyDescent="0.3">
      <c r="A200" t="s">
        <v>98</v>
      </c>
      <c r="B200" t="s">
        <v>211</v>
      </c>
      <c r="C200" s="1">
        <v>-0.84840000000000004</v>
      </c>
      <c r="D200" s="1">
        <v>-0.32350000000000001</v>
      </c>
      <c r="E200" s="1">
        <v>-0.95530000000000004</v>
      </c>
      <c r="F200" s="1">
        <v>-4.4599999999999973E-2</v>
      </c>
      <c r="G200" s="1">
        <v>0</v>
      </c>
      <c r="H200" s="1">
        <v>-2.9999999999996696E-4</v>
      </c>
    </row>
    <row r="201" spans="1:8" hidden="1" x14ac:dyDescent="0.3">
      <c r="A201" t="s">
        <v>98</v>
      </c>
      <c r="B201" t="s">
        <v>212</v>
      </c>
      <c r="C201" s="1">
        <v>-0.99980000000000002</v>
      </c>
      <c r="D201" s="1">
        <v>0.16720000000000002</v>
      </c>
      <c r="E201" s="1">
        <v>-0.96330000000000005</v>
      </c>
      <c r="F201" s="1">
        <v>-5.3400000000000003E-2</v>
      </c>
      <c r="G201" s="1">
        <v>-2.9999999999996696E-4</v>
      </c>
      <c r="H201" s="1">
        <v>0</v>
      </c>
    </row>
    <row r="202" spans="1:8" x14ac:dyDescent="0.3">
      <c r="A202" t="s">
        <v>98</v>
      </c>
      <c r="B202" t="s">
        <v>213</v>
      </c>
      <c r="C202" s="1">
        <v>-0.76090000000000002</v>
      </c>
      <c r="D202" s="1">
        <v>-0.6895</v>
      </c>
      <c r="E202" s="1">
        <v>-0.95199999999999996</v>
      </c>
      <c r="F202" s="1">
        <v>-0.99709999999999999</v>
      </c>
      <c r="G202" s="1">
        <v>-9.9999999999988987E-5</v>
      </c>
      <c r="H202" s="1">
        <v>-0.99950000000000006</v>
      </c>
    </row>
    <row r="203" spans="1:8" hidden="1" x14ac:dyDescent="0.3">
      <c r="A203" t="s">
        <v>98</v>
      </c>
      <c r="B203" t="s">
        <v>214</v>
      </c>
      <c r="C203" s="1">
        <v>-0.97340000000000004</v>
      </c>
      <c r="D203" s="1">
        <v>-0.29339999999999999</v>
      </c>
      <c r="E203" s="1">
        <v>-0.62159999999999993</v>
      </c>
      <c r="F203" s="1">
        <v>-0.91069999999999995</v>
      </c>
      <c r="G203" s="1">
        <v>-1.100000000000001E-2</v>
      </c>
      <c r="H203" s="1">
        <v>-5.0000000000000044E-3</v>
      </c>
    </row>
    <row r="204" spans="1:8" x14ac:dyDescent="0.3">
      <c r="A204" t="s">
        <v>98</v>
      </c>
      <c r="B204" t="s">
        <v>215</v>
      </c>
      <c r="C204" s="1">
        <v>0.95000000000000018</v>
      </c>
      <c r="D204" s="1">
        <v>-1</v>
      </c>
      <c r="E204" s="1">
        <v>0.1986</v>
      </c>
      <c r="F204" s="1">
        <v>-1</v>
      </c>
      <c r="G204" s="1">
        <v>-3.6000000000000032E-2</v>
      </c>
      <c r="H204" s="1">
        <v>-0.88980000000000004</v>
      </c>
    </row>
    <row r="205" spans="1:8" hidden="1" x14ac:dyDescent="0.3">
      <c r="A205" t="s">
        <v>98</v>
      </c>
      <c r="B205" t="s">
        <v>216</v>
      </c>
      <c r="C205" s="1">
        <v>-0.70450000000000002</v>
      </c>
      <c r="D205" s="1">
        <v>0.80479999999999996</v>
      </c>
      <c r="E205" s="1">
        <v>-0.24770000000000003</v>
      </c>
      <c r="F205" s="1">
        <v>-0.90110000000000001</v>
      </c>
      <c r="G205" s="1">
        <v>-4.9100000000000033E-2</v>
      </c>
      <c r="H205" s="1">
        <v>-0.37590000000000001</v>
      </c>
    </row>
    <row r="206" spans="1:8" x14ac:dyDescent="0.3">
      <c r="A206" t="s">
        <v>98</v>
      </c>
      <c r="B206" t="s">
        <v>217</v>
      </c>
      <c r="C206" s="1">
        <v>0.45230000000000004</v>
      </c>
      <c r="D206" s="1">
        <v>0.82769999999999999</v>
      </c>
      <c r="E206" s="1">
        <v>-0.375</v>
      </c>
      <c r="F206" s="1">
        <v>-0.99819999999999998</v>
      </c>
      <c r="G206" s="1">
        <v>-2.849999999999997E-2</v>
      </c>
      <c r="H206" s="1">
        <v>0.30349999999999999</v>
      </c>
    </row>
    <row r="207" spans="1:8" x14ac:dyDescent="0.3">
      <c r="A207" t="s">
        <v>98</v>
      </c>
      <c r="B207" t="s">
        <v>218</v>
      </c>
      <c r="C207" s="1">
        <v>0.53590000000000004</v>
      </c>
      <c r="D207" s="1">
        <v>0.27449999999999997</v>
      </c>
      <c r="E207" s="1">
        <v>-0.24939999999999996</v>
      </c>
      <c r="F207" s="1">
        <v>-0.98</v>
      </c>
      <c r="G207" s="1">
        <v>-2.2399999999999975E-2</v>
      </c>
      <c r="H207" s="1">
        <v>-0.97750000000000004</v>
      </c>
    </row>
    <row r="208" spans="1:8" hidden="1" x14ac:dyDescent="0.3">
      <c r="A208" t="s">
        <v>98</v>
      </c>
      <c r="B208" t="s">
        <v>219</v>
      </c>
      <c r="C208" s="1">
        <v>-1.8900000000000028E-2</v>
      </c>
      <c r="D208" s="1">
        <v>-0.62349999999999994</v>
      </c>
      <c r="E208" s="1">
        <v>-0.127</v>
      </c>
      <c r="F208" s="1">
        <v>-0.70569999999999999</v>
      </c>
      <c r="G208" s="1">
        <v>-1.2199999999999989E-2</v>
      </c>
      <c r="H208" s="1">
        <v>-2.3999999999999577E-3</v>
      </c>
    </row>
    <row r="209" spans="1:8" hidden="1" x14ac:dyDescent="0.3">
      <c r="A209" t="s">
        <v>98</v>
      </c>
      <c r="B209" t="s">
        <v>220</v>
      </c>
      <c r="C209" s="1">
        <v>-0.97599999999999998</v>
      </c>
      <c r="D209" s="1">
        <v>-0.25390000000000001</v>
      </c>
      <c r="E209" s="1">
        <v>-0.70799999999999996</v>
      </c>
      <c r="F209" s="1">
        <v>-0.2228</v>
      </c>
      <c r="G209" s="1">
        <v>-5.5200000000000027E-2</v>
      </c>
      <c r="H209" s="1">
        <v>-8.1600000000000006E-2</v>
      </c>
    </row>
    <row r="210" spans="1:8" hidden="1" x14ac:dyDescent="0.3">
      <c r="A210" t="s">
        <v>98</v>
      </c>
      <c r="B210" t="s">
        <v>221</v>
      </c>
      <c r="C210" s="1">
        <v>-0.79630000000000001</v>
      </c>
      <c r="D210" s="1">
        <v>-0.70009999999999994</v>
      </c>
      <c r="E210" s="1">
        <v>-0.18049999999999999</v>
      </c>
      <c r="F210" s="1">
        <v>-0.86450000000000005</v>
      </c>
      <c r="G210" s="1">
        <v>-1.0199999999999987E-2</v>
      </c>
      <c r="H210" s="1">
        <v>-3.9999999999995595E-4</v>
      </c>
    </row>
    <row r="211" spans="1:8" hidden="1" x14ac:dyDescent="0.3">
      <c r="A211" t="s">
        <v>98</v>
      </c>
      <c r="B211" t="s">
        <v>222</v>
      </c>
      <c r="C211" s="1">
        <v>-0.95079999999999998</v>
      </c>
      <c r="D211" s="1">
        <v>-1.6299999999999981E-2</v>
      </c>
      <c r="E211" s="1">
        <v>-0.70750000000000002</v>
      </c>
      <c r="F211" s="1">
        <v>-0.72789999999999999</v>
      </c>
      <c r="G211" s="1">
        <v>-2.4199999999999999E-2</v>
      </c>
      <c r="H211" s="1">
        <v>-1.0399999999999965E-2</v>
      </c>
    </row>
    <row r="212" spans="1:8" hidden="1" x14ac:dyDescent="0.3">
      <c r="A212" t="s">
        <v>98</v>
      </c>
      <c r="B212" t="s">
        <v>223</v>
      </c>
      <c r="C212" s="1">
        <v>-0.80649999999999999</v>
      </c>
      <c r="D212" s="1">
        <v>0.43969999999999998</v>
      </c>
      <c r="E212" s="1">
        <v>-0.17010000000000003</v>
      </c>
      <c r="F212" s="1">
        <v>-0.71579999999999999</v>
      </c>
      <c r="G212" s="1">
        <v>-4.7000000000000042E-2</v>
      </c>
      <c r="H212" s="1">
        <v>-5.7000000000000384E-3</v>
      </c>
    </row>
    <row r="213" spans="1:8" hidden="1" x14ac:dyDescent="0.3">
      <c r="A213" t="s">
        <v>98</v>
      </c>
      <c r="B213" t="s">
        <v>224</v>
      </c>
      <c r="C213" s="1">
        <v>-0.81059999999999999</v>
      </c>
      <c r="D213" s="1">
        <v>-0.20340000000000003</v>
      </c>
      <c r="E213" s="1">
        <v>-4.1699999999999959E-2</v>
      </c>
      <c r="F213" s="1">
        <v>-0.77510000000000001</v>
      </c>
      <c r="G213" s="1">
        <v>-0.98299999999999998</v>
      </c>
      <c r="H213" s="1">
        <v>-1.4999999999999458E-3</v>
      </c>
    </row>
    <row r="214" spans="1:8" hidden="1" x14ac:dyDescent="0.3">
      <c r="A214" t="s">
        <v>98</v>
      </c>
      <c r="B214" t="s">
        <v>225</v>
      </c>
      <c r="C214" s="1">
        <v>-0.83860000000000001</v>
      </c>
      <c r="D214" s="1">
        <v>0.23270000000000002</v>
      </c>
      <c r="E214" s="1">
        <v>-0.91310000000000002</v>
      </c>
      <c r="F214" s="1">
        <v>-0.72039999999999993</v>
      </c>
      <c r="G214" s="1">
        <v>-2.090000000000003E-2</v>
      </c>
      <c r="H214" s="1">
        <v>-6.0000000000004494E-4</v>
      </c>
    </row>
    <row r="215" spans="1:8" hidden="1" x14ac:dyDescent="0.3">
      <c r="A215" t="s">
        <v>98</v>
      </c>
      <c r="B215" t="s">
        <v>226</v>
      </c>
      <c r="C215" s="1">
        <v>-0.99909999999999999</v>
      </c>
      <c r="D215" s="1">
        <v>-0.42430000000000001</v>
      </c>
      <c r="E215" s="1">
        <v>0.4647</v>
      </c>
      <c r="F215" s="1">
        <v>-0.92020000000000002</v>
      </c>
      <c r="G215" s="1">
        <v>-4.5200000000000018E-2</v>
      </c>
      <c r="H215" s="1">
        <v>-6.4599999999999991E-2</v>
      </c>
    </row>
    <row r="216" spans="1:8" hidden="1" x14ac:dyDescent="0.3">
      <c r="A216" t="s">
        <v>98</v>
      </c>
      <c r="B216" t="s">
        <v>227</v>
      </c>
      <c r="C216" s="1">
        <v>-0.69080000000000008</v>
      </c>
      <c r="D216" s="1">
        <v>-0.876</v>
      </c>
      <c r="E216" s="1">
        <v>-0.83430000000000004</v>
      </c>
      <c r="F216" s="1">
        <v>-0.1018</v>
      </c>
      <c r="G216" s="1">
        <v>-2.8800000000000048E-2</v>
      </c>
      <c r="H216" s="1">
        <v>-9.000000000000119E-4</v>
      </c>
    </row>
    <row r="217" spans="1:8" hidden="1" x14ac:dyDescent="0.3">
      <c r="A217" t="s">
        <v>98</v>
      </c>
      <c r="B217" t="s">
        <v>228</v>
      </c>
      <c r="C217" s="1">
        <v>-0.96850000000000003</v>
      </c>
      <c r="D217" s="1">
        <v>-0.33909999999999996</v>
      </c>
      <c r="E217" s="1">
        <v>-0.72029999999999994</v>
      </c>
      <c r="F217" s="1">
        <v>-5.4899999999999949E-2</v>
      </c>
      <c r="G217" s="1">
        <v>-3.0000000000000027E-3</v>
      </c>
      <c r="H217" s="1">
        <v>-2.9999999999996696E-4</v>
      </c>
    </row>
    <row r="218" spans="1:8" hidden="1" x14ac:dyDescent="0.3">
      <c r="A218" t="s">
        <v>98</v>
      </c>
      <c r="B218" t="s">
        <v>229</v>
      </c>
      <c r="C218" s="1">
        <v>-0.39810000000000001</v>
      </c>
      <c r="D218" s="1">
        <v>-0.37360000000000004</v>
      </c>
      <c r="E218" s="1">
        <v>-0.37409999999999999</v>
      </c>
      <c r="F218" s="1">
        <v>-0.79780000000000006</v>
      </c>
      <c r="G218" s="1">
        <v>-2.6000000000000467E-3</v>
      </c>
      <c r="H218" s="1">
        <v>-9.000000000000119E-4</v>
      </c>
    </row>
    <row r="219" spans="1:8" hidden="1" x14ac:dyDescent="0.3">
      <c r="A219" t="s">
        <v>98</v>
      </c>
      <c r="B219" t="s">
        <v>230</v>
      </c>
      <c r="C219" s="1">
        <v>-0.99939999999999996</v>
      </c>
      <c r="D219" s="1">
        <v>-0.79089999999999994</v>
      </c>
      <c r="E219" s="1">
        <v>-0.35570000000000002</v>
      </c>
      <c r="F219" s="1">
        <v>-0.92749999999999999</v>
      </c>
      <c r="G219" s="1">
        <v>-3.3999999999999586E-3</v>
      </c>
      <c r="H219" s="1">
        <v>-3.9999999999995595E-4</v>
      </c>
    </row>
    <row r="220" spans="1:8" hidden="1" x14ac:dyDescent="0.3">
      <c r="A220" t="s">
        <v>98</v>
      </c>
      <c r="B220" t="s">
        <v>231</v>
      </c>
      <c r="C220" s="1">
        <v>-0.78739999999999999</v>
      </c>
      <c r="D220" s="1">
        <v>-0.78249999999999997</v>
      </c>
      <c r="E220" s="1">
        <v>-0.79580000000000006</v>
      </c>
      <c r="F220" s="1">
        <v>-0.83799999999999997</v>
      </c>
      <c r="G220" s="1">
        <v>-0.98799999999999999</v>
      </c>
      <c r="H220" s="1">
        <v>-1.0999999999999899E-3</v>
      </c>
    </row>
    <row r="221" spans="1:8" hidden="1" x14ac:dyDescent="0.3">
      <c r="A221" t="s">
        <v>98</v>
      </c>
      <c r="B221" t="s">
        <v>232</v>
      </c>
      <c r="C221" s="1">
        <v>-0.43979999999999997</v>
      </c>
      <c r="D221" s="1">
        <v>0.56530000000000002</v>
      </c>
      <c r="E221" s="1">
        <v>-3.8000000000000256E-3</v>
      </c>
      <c r="F221" s="1">
        <v>0.67849999999999999</v>
      </c>
      <c r="G221" s="1">
        <v>-1.5000000000000013E-2</v>
      </c>
      <c r="H221" s="1">
        <v>-5.9000000000000163E-3</v>
      </c>
    </row>
    <row r="222" spans="1:8" hidden="1" x14ac:dyDescent="0.3">
      <c r="A222" t="s">
        <v>98</v>
      </c>
      <c r="B222" t="s">
        <v>233</v>
      </c>
      <c r="C222" s="1">
        <v>-9.8300000000000054E-2</v>
      </c>
      <c r="D222" s="1">
        <v>0.59719999999999995</v>
      </c>
      <c r="E222" s="1">
        <v>-0.55580000000000007</v>
      </c>
      <c r="F222" s="1">
        <v>0.40169999999999995</v>
      </c>
      <c r="G222" s="1">
        <v>-1.7199999999999993E-2</v>
      </c>
      <c r="H222" s="1">
        <v>-7.7099999999999946E-2</v>
      </c>
    </row>
    <row r="223" spans="1:8" hidden="1" x14ac:dyDescent="0.3">
      <c r="A223" t="s">
        <v>98</v>
      </c>
      <c r="B223" t="s">
        <v>234</v>
      </c>
      <c r="C223" s="1">
        <v>-0.98680000000000001</v>
      </c>
      <c r="D223" s="1">
        <v>-0.99350000000000005</v>
      </c>
      <c r="E223" s="1">
        <v>-0.8962</v>
      </c>
      <c r="F223" s="1">
        <v>-0.90459999999999996</v>
      </c>
      <c r="G223" s="1">
        <v>-0.9667</v>
      </c>
      <c r="H223" s="1">
        <v>-3.7000000000000366E-3</v>
      </c>
    </row>
    <row r="224" spans="1:8" hidden="1" x14ac:dyDescent="0.3">
      <c r="A224" t="s">
        <v>98</v>
      </c>
      <c r="B224" t="s">
        <v>235</v>
      </c>
      <c r="C224" s="1">
        <v>-0.99990000000000001</v>
      </c>
      <c r="D224" s="1">
        <v>-8.9099999999999957E-2</v>
      </c>
      <c r="E224" s="1">
        <v>0.55400000000000005</v>
      </c>
      <c r="F224" s="1">
        <v>-0.79279999999999995</v>
      </c>
      <c r="G224" s="1">
        <v>-1.4700000000000046E-2</v>
      </c>
      <c r="H224" s="1">
        <v>-9.000000000000119E-4</v>
      </c>
    </row>
    <row r="225" spans="1:8" hidden="1" x14ac:dyDescent="0.3">
      <c r="A225" t="s">
        <v>98</v>
      </c>
      <c r="B225" t="s">
        <v>236</v>
      </c>
      <c r="C225" s="1">
        <v>-0.91880000000000006</v>
      </c>
      <c r="D225" s="1">
        <v>-0.94589999999999996</v>
      </c>
      <c r="E225" s="1">
        <v>-0.80390000000000006</v>
      </c>
      <c r="F225" s="1">
        <v>-3.290000000000004E-2</v>
      </c>
      <c r="G225" s="1">
        <v>-0.99980000000000002</v>
      </c>
      <c r="H225" s="1">
        <v>0</v>
      </c>
    </row>
    <row r="226" spans="1:8" hidden="1" x14ac:dyDescent="0.3">
      <c r="A226" t="s">
        <v>98</v>
      </c>
      <c r="B226" t="s">
        <v>237</v>
      </c>
      <c r="C226" s="1">
        <v>-0.85739999999999994</v>
      </c>
      <c r="D226" s="1">
        <v>0.69979999999999998</v>
      </c>
      <c r="E226" s="1">
        <v>-0.23809999999999998</v>
      </c>
      <c r="F226" s="1">
        <v>-0.11560000000000004</v>
      </c>
      <c r="G226" s="1">
        <v>-8.0000000000002292E-4</v>
      </c>
      <c r="H226" s="1">
        <v>-1.4999999999999458E-3</v>
      </c>
    </row>
    <row r="227" spans="1:8" hidden="1" x14ac:dyDescent="0.3">
      <c r="A227" t="s">
        <v>98</v>
      </c>
      <c r="B227" t="s">
        <v>238</v>
      </c>
      <c r="C227" s="1">
        <v>-0.96930000000000005</v>
      </c>
      <c r="D227" s="1">
        <v>0.16449999999999998</v>
      </c>
      <c r="E227" s="1">
        <v>-0.49239999999999995</v>
      </c>
      <c r="F227" s="1">
        <v>-0.89319999999999999</v>
      </c>
      <c r="G227" s="1">
        <v>-6.1999999999999833E-3</v>
      </c>
      <c r="H227" s="1">
        <v>-3.9999999999995595E-4</v>
      </c>
    </row>
    <row r="228" spans="1:8" hidden="1" x14ac:dyDescent="0.3">
      <c r="A228" t="s">
        <v>98</v>
      </c>
      <c r="B228" t="s">
        <v>239</v>
      </c>
      <c r="C228" s="1">
        <v>-0.99790000000000001</v>
      </c>
      <c r="D228" s="1">
        <v>-0.95240000000000002</v>
      </c>
      <c r="E228" s="1">
        <v>0.50259999999999994</v>
      </c>
      <c r="F228" s="1">
        <v>-0.44010000000000005</v>
      </c>
      <c r="G228" s="1">
        <v>-2.1999999999999797E-3</v>
      </c>
      <c r="H228" s="1">
        <v>-1.1999999999999789E-3</v>
      </c>
    </row>
    <row r="229" spans="1:8" hidden="1" x14ac:dyDescent="0.3">
      <c r="A229" t="s">
        <v>98</v>
      </c>
      <c r="B229" t="s">
        <v>240</v>
      </c>
      <c r="C229" s="1">
        <v>-0.99690000000000001</v>
      </c>
      <c r="D229" s="1">
        <v>-0.9284</v>
      </c>
      <c r="E229" s="1">
        <v>-0.99809999999999999</v>
      </c>
      <c r="F229" s="1">
        <v>-0.91579999999999995</v>
      </c>
      <c r="G229" s="1">
        <v>-1</v>
      </c>
      <c r="H229" s="1">
        <v>-2.9999999999996696E-4</v>
      </c>
    </row>
    <row r="230" spans="1:8" hidden="1" x14ac:dyDescent="0.3">
      <c r="A230" t="s">
        <v>98</v>
      </c>
      <c r="B230" t="s">
        <v>241</v>
      </c>
      <c r="C230" s="1">
        <v>-0.34399999999999997</v>
      </c>
      <c r="D230" s="1">
        <v>0.55830000000000002</v>
      </c>
      <c r="E230" s="1">
        <v>-9.000000000000119E-4</v>
      </c>
      <c r="F230" s="1">
        <v>-2.8000000000000247E-3</v>
      </c>
      <c r="G230" s="1">
        <v>0</v>
      </c>
      <c r="H230" s="1">
        <v>0</v>
      </c>
    </row>
    <row r="231" spans="1:8" hidden="1" x14ac:dyDescent="0.3">
      <c r="A231" t="s">
        <v>98</v>
      </c>
      <c r="B231" t="s">
        <v>242</v>
      </c>
      <c r="C231" s="1">
        <v>1</v>
      </c>
      <c r="D231" s="1">
        <v>0.87919999999999998</v>
      </c>
      <c r="E231" s="1">
        <v>-0.11729999999999996</v>
      </c>
      <c r="F231" s="1">
        <v>-0.93859999999999999</v>
      </c>
      <c r="G231" s="1">
        <v>-0.98229999999999995</v>
      </c>
      <c r="H231" s="1">
        <v>-0.99919999999999998</v>
      </c>
    </row>
    <row r="232" spans="1:8" hidden="1" x14ac:dyDescent="0.3">
      <c r="A232" t="s">
        <v>98</v>
      </c>
      <c r="B232" t="s">
        <v>243</v>
      </c>
      <c r="C232" s="1">
        <v>-0.11990000000000001</v>
      </c>
      <c r="D232" s="1">
        <v>-0.90059999999999996</v>
      </c>
      <c r="E232" s="1">
        <v>-1.7199999999999993E-2</v>
      </c>
      <c r="F232" s="1">
        <v>-0.17820000000000003</v>
      </c>
      <c r="G232" s="1">
        <v>0</v>
      </c>
      <c r="H232" s="1">
        <v>0</v>
      </c>
    </row>
    <row r="233" spans="1:8" hidden="1" x14ac:dyDescent="0.3">
      <c r="A233" t="s">
        <v>98</v>
      </c>
      <c r="B233" t="s">
        <v>244</v>
      </c>
      <c r="C233" s="1">
        <v>-0.83760000000000001</v>
      </c>
      <c r="D233" s="1">
        <v>0.59139999999999993</v>
      </c>
      <c r="E233" s="1">
        <v>-0.21679999999999999</v>
      </c>
      <c r="F233" s="1">
        <v>-0.70140000000000002</v>
      </c>
      <c r="G233" s="1">
        <v>-4.9999999999994493E-4</v>
      </c>
      <c r="H233" s="1">
        <v>-1.6000000000000458E-3</v>
      </c>
    </row>
    <row r="234" spans="1:8" x14ac:dyDescent="0.3">
      <c r="A234" t="s">
        <v>98</v>
      </c>
      <c r="B234" t="s">
        <v>245</v>
      </c>
      <c r="C234" s="1">
        <v>-0.75019999999999998</v>
      </c>
      <c r="D234" s="1">
        <v>-0.52560000000000007</v>
      </c>
      <c r="E234" s="1">
        <v>-0.20120000000000005</v>
      </c>
      <c r="F234" s="1">
        <v>-0.95420000000000005</v>
      </c>
      <c r="G234" s="1">
        <v>-1.0000000000000009E-3</v>
      </c>
      <c r="H234" s="1">
        <v>-1.2999999999999678E-3</v>
      </c>
    </row>
    <row r="235" spans="1:8" hidden="1" x14ac:dyDescent="0.3">
      <c r="A235" t="s">
        <v>98</v>
      </c>
      <c r="B235" t="s">
        <v>246</v>
      </c>
      <c r="C235" s="1">
        <v>0.33069999999999999</v>
      </c>
      <c r="D235" s="1">
        <v>-9.6199999999999952E-2</v>
      </c>
      <c r="E235" s="1">
        <v>-0.20989999999999998</v>
      </c>
      <c r="F235" s="1">
        <v>-0.56119999999999992</v>
      </c>
      <c r="G235" s="1">
        <v>-7.0000000000003393E-4</v>
      </c>
      <c r="H235" s="1">
        <v>-8.0000000000002292E-4</v>
      </c>
    </row>
    <row r="236" spans="1:8" hidden="1" x14ac:dyDescent="0.3">
      <c r="A236" t="s">
        <v>98</v>
      </c>
      <c r="B236" t="s">
        <v>247</v>
      </c>
      <c r="C236" s="1">
        <v>-0.26229999999999998</v>
      </c>
      <c r="D236" s="1">
        <v>0.86139999999999994</v>
      </c>
      <c r="E236" s="1">
        <v>-0.32240000000000002</v>
      </c>
      <c r="F236" s="1">
        <v>-0.70279999999999998</v>
      </c>
      <c r="G236" s="1">
        <v>-3.9999999999995595E-4</v>
      </c>
      <c r="H236" s="1">
        <v>-1.6000000000000458E-3</v>
      </c>
    </row>
    <row r="237" spans="1:8" x14ac:dyDescent="0.3">
      <c r="A237" t="s">
        <v>98</v>
      </c>
      <c r="B237" t="s">
        <v>248</v>
      </c>
      <c r="C237" s="1">
        <v>-0.93920000000000003</v>
      </c>
      <c r="D237" s="1">
        <v>-0.65820000000000001</v>
      </c>
      <c r="E237" s="1">
        <v>-0.76239999999999997</v>
      </c>
      <c r="F237" s="1">
        <v>-0.99760000000000004</v>
      </c>
      <c r="G237" s="1">
        <v>-5.0000000000000044E-3</v>
      </c>
      <c r="H237" s="1">
        <v>-0.99990000000000001</v>
      </c>
    </row>
    <row r="238" spans="1:8" hidden="1" x14ac:dyDescent="0.3">
      <c r="A238" t="s">
        <v>98</v>
      </c>
      <c r="B238" t="s">
        <v>249</v>
      </c>
      <c r="C238" s="1">
        <v>-0.99219999999999997</v>
      </c>
      <c r="D238" s="1">
        <v>-0.80130000000000001</v>
      </c>
      <c r="E238" s="1">
        <v>-9.8899999999999988E-2</v>
      </c>
      <c r="F238" s="1">
        <v>-0.14149999999999996</v>
      </c>
      <c r="G238" s="1">
        <v>-1.3000000000000012E-2</v>
      </c>
      <c r="H238" s="1">
        <v>-8.0000000000002292E-4</v>
      </c>
    </row>
    <row r="239" spans="1:8" hidden="1" x14ac:dyDescent="0.3">
      <c r="A239" t="s">
        <v>98</v>
      </c>
      <c r="B239" t="s">
        <v>250</v>
      </c>
      <c r="C239" s="1">
        <v>-0.81</v>
      </c>
      <c r="D239" s="1">
        <v>-0.41859999999999997</v>
      </c>
      <c r="E239" s="1">
        <v>-0.99719999999999998</v>
      </c>
      <c r="F239" s="1">
        <v>-7.9600000000000004E-2</v>
      </c>
      <c r="G239" s="1">
        <v>-2.4800000000000044E-2</v>
      </c>
      <c r="H239" s="1">
        <v>-4.9999999999994493E-4</v>
      </c>
    </row>
    <row r="240" spans="1:8" hidden="1" x14ac:dyDescent="0.3">
      <c r="A240" t="s">
        <v>98</v>
      </c>
      <c r="B240" t="s">
        <v>251</v>
      </c>
      <c r="C240" s="1">
        <v>-0.98250000000000004</v>
      </c>
      <c r="D240" s="1">
        <v>-0.40380000000000005</v>
      </c>
      <c r="E240" s="1">
        <v>-0.4415</v>
      </c>
      <c r="F240" s="1">
        <v>-0.77500000000000002</v>
      </c>
      <c r="G240" s="1">
        <v>-1.0199999999999987E-2</v>
      </c>
      <c r="H240" s="1">
        <v>-0.99770000000000003</v>
      </c>
    </row>
    <row r="241" spans="1:8" hidden="1" x14ac:dyDescent="0.3">
      <c r="A241" t="s">
        <v>98</v>
      </c>
      <c r="B241" t="s">
        <v>252</v>
      </c>
      <c r="C241" s="1">
        <v>-0.8417</v>
      </c>
      <c r="D241" s="1">
        <v>-1.5000000000000013E-2</v>
      </c>
      <c r="E241" s="1">
        <v>-0.95520000000000005</v>
      </c>
      <c r="F241" s="1">
        <v>-0.13859999999999995</v>
      </c>
      <c r="G241" s="1">
        <v>-4.1999999999999815E-3</v>
      </c>
      <c r="H241" s="1">
        <v>-2.9999999999996696E-4</v>
      </c>
    </row>
    <row r="242" spans="1:8" x14ac:dyDescent="0.3">
      <c r="A242" t="s">
        <v>98</v>
      </c>
      <c r="B242" t="s">
        <v>253</v>
      </c>
      <c r="C242" s="1">
        <v>-0.75790000000000002</v>
      </c>
      <c r="D242" s="1">
        <v>-0.31969999999999998</v>
      </c>
      <c r="E242" s="1">
        <v>0.6351</v>
      </c>
      <c r="F242" s="1">
        <v>-0.98570000000000002</v>
      </c>
      <c r="G242" s="1">
        <v>-5.1999999999999824E-3</v>
      </c>
      <c r="H242" s="1">
        <v>-0.998</v>
      </c>
    </row>
    <row r="243" spans="1:8" hidden="1" x14ac:dyDescent="0.3">
      <c r="A243" t="s">
        <v>98</v>
      </c>
      <c r="B243" t="s">
        <v>254</v>
      </c>
      <c r="C243" s="1">
        <v>-0.15029999999999999</v>
      </c>
      <c r="D243" s="1">
        <v>0.51150000000000007</v>
      </c>
      <c r="E243" s="1">
        <v>-0.35819999999999996</v>
      </c>
      <c r="F243" s="1">
        <v>-0.81340000000000001</v>
      </c>
      <c r="G243" s="1">
        <v>-0.9869</v>
      </c>
      <c r="H243" s="1">
        <v>-1.3999999999999568E-3</v>
      </c>
    </row>
    <row r="244" spans="1:8" hidden="1" x14ac:dyDescent="0.3">
      <c r="A244" t="s">
        <v>98</v>
      </c>
      <c r="B244" t="s">
        <v>255</v>
      </c>
      <c r="C244" s="1">
        <v>-0.7278</v>
      </c>
      <c r="D244" s="1">
        <v>-0.89839999999999998</v>
      </c>
      <c r="E244" s="1">
        <v>-0.75859999999999994</v>
      </c>
      <c r="F244" s="1">
        <v>-0.93589999999999995</v>
      </c>
      <c r="G244" s="1">
        <v>-1.1499999999999955E-2</v>
      </c>
      <c r="H244" s="1">
        <v>0</v>
      </c>
    </row>
    <row r="245" spans="1:8" hidden="1" x14ac:dyDescent="0.3">
      <c r="A245" t="s">
        <v>256</v>
      </c>
      <c r="B245" t="s">
        <v>257</v>
      </c>
      <c r="C245" s="1">
        <v>-0.9446</v>
      </c>
      <c r="D245" s="1">
        <v>-0.77370000000000005</v>
      </c>
      <c r="E245" s="1">
        <v>-0.81030000000000002</v>
      </c>
      <c r="F245" s="1">
        <v>-0.23089999999999999</v>
      </c>
      <c r="G245" s="1">
        <v>-0.75090000000000001</v>
      </c>
      <c r="H245" s="1">
        <v>-1.1999999999999789E-3</v>
      </c>
    </row>
    <row r="246" spans="1:8" hidden="1" x14ac:dyDescent="0.3">
      <c r="A246" t="s">
        <v>256</v>
      </c>
      <c r="B246" t="s">
        <v>258</v>
      </c>
      <c r="C246" s="1">
        <v>-0.99890000000000001</v>
      </c>
      <c r="D246" s="1">
        <v>-0.99519999999999997</v>
      </c>
      <c r="E246" s="1">
        <v>-0.41259999999999997</v>
      </c>
      <c r="F246" s="1">
        <v>-0.63179999999999992</v>
      </c>
      <c r="G246" s="1">
        <v>-5.4999999999999494E-3</v>
      </c>
      <c r="H246" s="1">
        <v>-1.0000000000000009E-3</v>
      </c>
    </row>
    <row r="247" spans="1:8" hidden="1" x14ac:dyDescent="0.3">
      <c r="A247" t="s">
        <v>256</v>
      </c>
      <c r="B247" t="s">
        <v>259</v>
      </c>
      <c r="C247" s="1">
        <v>-0.99960000000000004</v>
      </c>
      <c r="D247" s="1">
        <v>-0.63060000000000005</v>
      </c>
      <c r="E247" s="1">
        <v>-0.96489999999999998</v>
      </c>
      <c r="F247" s="1">
        <v>-6.6699999999999982E-2</v>
      </c>
      <c r="G247" s="1">
        <v>-1.7100000000000004E-2</v>
      </c>
      <c r="H247" s="1">
        <v>-1.9999999999997797E-4</v>
      </c>
    </row>
    <row r="248" spans="1:8" hidden="1" x14ac:dyDescent="0.3">
      <c r="A248" t="s">
        <v>256</v>
      </c>
      <c r="B248" t="s">
        <v>260</v>
      </c>
      <c r="C248" s="1">
        <v>-0.9194</v>
      </c>
      <c r="D248" s="1">
        <v>-0.79969999999999997</v>
      </c>
      <c r="E248" s="1">
        <v>-0.65910000000000002</v>
      </c>
      <c r="F248" s="1">
        <v>-0.16549999999999998</v>
      </c>
      <c r="G248" s="1">
        <v>-0.83550000000000002</v>
      </c>
      <c r="H248" s="1">
        <v>-1.3000000000000012E-2</v>
      </c>
    </row>
    <row r="249" spans="1:8" hidden="1" x14ac:dyDescent="0.3">
      <c r="A249" t="s">
        <v>256</v>
      </c>
      <c r="B249" t="s">
        <v>261</v>
      </c>
      <c r="C249" s="1">
        <v>-0.98460000000000003</v>
      </c>
      <c r="D249" s="1">
        <v>-0.83660000000000001</v>
      </c>
      <c r="E249" s="1">
        <v>-0.96030000000000004</v>
      </c>
      <c r="F249" s="1">
        <v>-0.64860000000000007</v>
      </c>
      <c r="G249" s="1">
        <v>-0.10329999999999995</v>
      </c>
      <c r="H249" s="1">
        <v>-2.4399999999999977E-2</v>
      </c>
    </row>
    <row r="250" spans="1:8" hidden="1" x14ac:dyDescent="0.3">
      <c r="A250" t="s">
        <v>256</v>
      </c>
      <c r="B250" t="s">
        <v>262</v>
      </c>
      <c r="C250" s="1">
        <v>-1</v>
      </c>
      <c r="D250" s="1">
        <v>-0.83450000000000002</v>
      </c>
      <c r="E250" s="1">
        <v>-0.93410000000000004</v>
      </c>
      <c r="F250" s="1">
        <v>-0.18120000000000003</v>
      </c>
      <c r="G250" s="1">
        <v>-0.75119999999999998</v>
      </c>
      <c r="H250" s="1">
        <v>-1.0000000000000009E-3</v>
      </c>
    </row>
    <row r="251" spans="1:8" hidden="1" x14ac:dyDescent="0.3">
      <c r="A251" t="s">
        <v>256</v>
      </c>
      <c r="B251" t="s">
        <v>263</v>
      </c>
      <c r="C251" s="1">
        <v>-0.99629999999999996</v>
      </c>
      <c r="D251" s="1">
        <v>-0.90249999999999997</v>
      </c>
      <c r="E251" s="1">
        <v>-0.83750000000000002</v>
      </c>
      <c r="F251" s="1">
        <v>-0.86380000000000001</v>
      </c>
      <c r="G251" s="1">
        <v>-9.8000000000000309E-3</v>
      </c>
      <c r="H251" s="1">
        <v>-7.0000000000003393E-4</v>
      </c>
    </row>
    <row r="252" spans="1:8" hidden="1" x14ac:dyDescent="0.3">
      <c r="A252" t="s">
        <v>98</v>
      </c>
      <c r="B252" t="s">
        <v>264</v>
      </c>
      <c r="C252" s="1">
        <v>-1</v>
      </c>
      <c r="D252" s="1">
        <v>0.24390000000000001</v>
      </c>
      <c r="E252" s="1">
        <v>-0.46140000000000003</v>
      </c>
      <c r="F252" s="1">
        <v>-0.7772</v>
      </c>
      <c r="G252" s="1">
        <v>-0.87970000000000004</v>
      </c>
      <c r="H252" s="1">
        <v>-0.19689999999999996</v>
      </c>
    </row>
  </sheetData>
  <autoFilter ref="A2:H252" xr:uid="{00000000-0001-0000-0100-000000000000}">
    <filterColumn colId="5">
      <customFilters>
        <customFilter operator="greaterThanOrEqual" val="0.95"/>
        <customFilter operator="lessThanOrEqual" val="-0.95"/>
      </customFilters>
    </filterColumn>
  </autoFilter>
  <mergeCells count="1">
    <mergeCell ref="C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E01B9-DE89-4202-9BDB-073A81480157}">
  <dimension ref="A1:I86"/>
  <sheetViews>
    <sheetView tabSelected="1" workbookViewId="0">
      <selection activeCell="C7" sqref="C7"/>
    </sheetView>
  </sheetViews>
  <sheetFormatPr defaultRowHeight="14.4" x14ac:dyDescent="0.3"/>
  <sheetData>
    <row r="1" spans="1:9" x14ac:dyDescent="0.3">
      <c r="A1" s="3"/>
      <c r="B1" s="12" t="s">
        <v>274</v>
      </c>
      <c r="C1" s="12"/>
      <c r="D1" s="12"/>
      <c r="E1" s="12"/>
      <c r="F1" s="13" t="s">
        <v>275</v>
      </c>
      <c r="G1" s="12"/>
      <c r="H1" s="12"/>
      <c r="I1" s="12"/>
    </row>
    <row r="2" spans="1:9" x14ac:dyDescent="0.3">
      <c r="B2" s="3" t="s">
        <v>267</v>
      </c>
      <c r="C2" s="3" t="s">
        <v>268</v>
      </c>
      <c r="D2" s="3" t="s">
        <v>269</v>
      </c>
      <c r="E2" s="3" t="s">
        <v>270</v>
      </c>
      <c r="F2" s="6" t="s">
        <v>267</v>
      </c>
      <c r="G2" t="s">
        <v>268</v>
      </c>
      <c r="H2" t="s">
        <v>269</v>
      </c>
      <c r="I2" t="s">
        <v>270</v>
      </c>
    </row>
    <row r="3" spans="1:9" x14ac:dyDescent="0.3">
      <c r="B3" s="4">
        <v>-1</v>
      </c>
      <c r="C3" s="4">
        <v>-1</v>
      </c>
      <c r="D3" s="4">
        <v>-1</v>
      </c>
      <c r="E3" s="4">
        <v>-1</v>
      </c>
      <c r="F3" s="7">
        <v>-1</v>
      </c>
      <c r="G3" s="1">
        <v>-0.999</v>
      </c>
      <c r="H3" s="1">
        <v>-1</v>
      </c>
      <c r="I3" s="1">
        <v>-0.99</v>
      </c>
    </row>
    <row r="4" spans="1:9" x14ac:dyDescent="0.3">
      <c r="B4" s="4">
        <v>-1</v>
      </c>
      <c r="C4" s="4">
        <v>-1</v>
      </c>
      <c r="D4" s="4">
        <v>-1</v>
      </c>
      <c r="E4" s="4">
        <v>-1</v>
      </c>
      <c r="F4" s="7">
        <v>-1</v>
      </c>
      <c r="G4" s="1">
        <v>-1</v>
      </c>
      <c r="H4" s="1">
        <v>-1</v>
      </c>
      <c r="I4" s="1">
        <v>-1</v>
      </c>
    </row>
    <row r="5" spans="1:9" x14ac:dyDescent="0.3">
      <c r="B5" s="4">
        <v>-1</v>
      </c>
      <c r="C5" s="4">
        <v>-1</v>
      </c>
      <c r="D5" s="4">
        <v>-1</v>
      </c>
      <c r="E5" s="4">
        <v>-1</v>
      </c>
      <c r="F5" s="7">
        <v>-1</v>
      </c>
      <c r="G5" s="1">
        <v>-1</v>
      </c>
      <c r="H5" s="1">
        <v>-1</v>
      </c>
      <c r="I5" s="1">
        <v>-1</v>
      </c>
    </row>
    <row r="6" spans="1:9" x14ac:dyDescent="0.3">
      <c r="B6" s="4">
        <v>-1</v>
      </c>
      <c r="C6" s="4">
        <v>-1</v>
      </c>
      <c r="D6" s="4">
        <v>-1</v>
      </c>
      <c r="E6" s="4">
        <v>-1</v>
      </c>
      <c r="F6" s="7">
        <v>-1</v>
      </c>
      <c r="G6" s="1">
        <v>-1</v>
      </c>
      <c r="H6" s="1">
        <v>-1</v>
      </c>
      <c r="I6" s="1">
        <v>-1</v>
      </c>
    </row>
    <row r="7" spans="1:9" x14ac:dyDescent="0.3">
      <c r="B7" s="4">
        <v>-1</v>
      </c>
      <c r="C7" s="4">
        <v>-1</v>
      </c>
      <c r="D7" s="4">
        <v>-1</v>
      </c>
      <c r="E7" s="4">
        <v>-1</v>
      </c>
      <c r="F7" s="7">
        <v>-1</v>
      </c>
      <c r="G7" s="1">
        <v>-1</v>
      </c>
      <c r="H7" s="1">
        <v>-1</v>
      </c>
      <c r="I7" s="1">
        <v>-1</v>
      </c>
    </row>
    <row r="8" spans="1:9" x14ac:dyDescent="0.3">
      <c r="B8" s="4">
        <v>-1</v>
      </c>
      <c r="C8" s="4">
        <v>-1</v>
      </c>
      <c r="D8" s="4">
        <v>-1</v>
      </c>
      <c r="E8" s="4">
        <v>-1</v>
      </c>
      <c r="F8" s="7">
        <v>-1</v>
      </c>
      <c r="G8" s="1">
        <v>-1</v>
      </c>
      <c r="H8" s="1">
        <v>-1</v>
      </c>
      <c r="I8" s="1">
        <v>-1</v>
      </c>
    </row>
    <row r="9" spans="1:9" x14ac:dyDescent="0.3">
      <c r="B9" s="4">
        <v>-1</v>
      </c>
      <c r="C9" s="4">
        <v>-1</v>
      </c>
      <c r="D9" s="4">
        <v>-1</v>
      </c>
      <c r="E9" s="4">
        <v>-1</v>
      </c>
      <c r="F9" s="7">
        <v>-1</v>
      </c>
      <c r="G9" s="1">
        <v>-1</v>
      </c>
      <c r="H9" s="1">
        <v>-1</v>
      </c>
      <c r="I9" s="1">
        <v>-1</v>
      </c>
    </row>
    <row r="10" spans="1:9" x14ac:dyDescent="0.3">
      <c r="B10" s="4">
        <v>-1</v>
      </c>
      <c r="C10" s="4">
        <v>-1</v>
      </c>
      <c r="D10" s="4">
        <v>-1</v>
      </c>
      <c r="E10" s="4">
        <v>-1</v>
      </c>
      <c r="F10" s="7">
        <v>-1</v>
      </c>
      <c r="G10" s="1">
        <v>-1</v>
      </c>
      <c r="H10" s="1">
        <v>-1</v>
      </c>
      <c r="I10" s="1">
        <v>-1</v>
      </c>
    </row>
    <row r="11" spans="1:9" x14ac:dyDescent="0.3">
      <c r="B11" s="4">
        <v>-1</v>
      </c>
      <c r="C11" s="4">
        <v>-1</v>
      </c>
      <c r="D11" s="4">
        <v>-1</v>
      </c>
      <c r="E11" s="4">
        <v>-1</v>
      </c>
      <c r="F11" s="7">
        <v>-1</v>
      </c>
      <c r="G11" s="1">
        <v>-1</v>
      </c>
      <c r="H11" s="1">
        <v>-1</v>
      </c>
      <c r="I11" s="1">
        <v>-1</v>
      </c>
    </row>
    <row r="12" spans="1:9" x14ac:dyDescent="0.3">
      <c r="B12" s="4">
        <v>-1</v>
      </c>
      <c r="C12" s="4">
        <v>-1</v>
      </c>
      <c r="D12" s="4">
        <v>-1</v>
      </c>
      <c r="E12" s="4">
        <v>-1</v>
      </c>
      <c r="F12" s="7">
        <v>-1</v>
      </c>
      <c r="G12" s="1">
        <v>-1</v>
      </c>
      <c r="H12" s="1">
        <v>-1</v>
      </c>
      <c r="I12" s="1">
        <v>-1</v>
      </c>
    </row>
    <row r="13" spans="1:9" x14ac:dyDescent="0.3">
      <c r="B13" s="4">
        <v>-1</v>
      </c>
      <c r="C13" s="4">
        <v>-1</v>
      </c>
      <c r="D13" s="4">
        <v>-1</v>
      </c>
      <c r="E13" s="4">
        <v>-1</v>
      </c>
      <c r="F13" s="7">
        <v>-1</v>
      </c>
      <c r="G13" s="1">
        <v>-1</v>
      </c>
      <c r="H13" s="1">
        <v>-1</v>
      </c>
      <c r="I13" s="1">
        <v>-1</v>
      </c>
    </row>
    <row r="14" spans="1:9" x14ac:dyDescent="0.3">
      <c r="B14" s="4">
        <v>-1</v>
      </c>
      <c r="C14" s="4">
        <v>-1</v>
      </c>
      <c r="D14" s="4">
        <v>-1</v>
      </c>
      <c r="E14" s="4">
        <v>-1</v>
      </c>
      <c r="F14" s="7">
        <v>-1</v>
      </c>
      <c r="G14" s="1">
        <v>-1</v>
      </c>
      <c r="H14" s="1">
        <v>-1</v>
      </c>
      <c r="I14" s="1">
        <v>-1</v>
      </c>
    </row>
    <row r="15" spans="1:9" x14ac:dyDescent="0.3">
      <c r="B15" s="4">
        <v>-1</v>
      </c>
      <c r="C15" s="4">
        <v>-1</v>
      </c>
      <c r="D15" s="4">
        <v>-1</v>
      </c>
      <c r="E15" s="4">
        <v>-1</v>
      </c>
      <c r="F15" s="7">
        <v>-1</v>
      </c>
      <c r="G15" s="1">
        <v>-1</v>
      </c>
      <c r="H15" s="1">
        <v>-1</v>
      </c>
      <c r="I15" s="1">
        <v>-1</v>
      </c>
    </row>
    <row r="16" spans="1:9" x14ac:dyDescent="0.3">
      <c r="B16" s="4">
        <v>-1</v>
      </c>
      <c r="C16" s="4">
        <v>-1</v>
      </c>
      <c r="D16" s="4">
        <v>-1</v>
      </c>
      <c r="E16" s="4">
        <v>-1</v>
      </c>
      <c r="F16" s="7">
        <v>-1</v>
      </c>
      <c r="G16" s="1">
        <v>-1</v>
      </c>
      <c r="H16" s="1">
        <v>-1</v>
      </c>
      <c r="I16" s="1">
        <v>-1</v>
      </c>
    </row>
    <row r="17" spans="2:9" x14ac:dyDescent="0.3">
      <c r="B17" s="4">
        <v>-1</v>
      </c>
      <c r="C17" s="4">
        <v>-1</v>
      </c>
      <c r="D17" s="4">
        <v>-1</v>
      </c>
      <c r="E17" s="4">
        <v>-1</v>
      </c>
      <c r="F17" s="7">
        <v>-1</v>
      </c>
      <c r="G17" s="1">
        <v>-1</v>
      </c>
      <c r="H17" s="1">
        <v>-1</v>
      </c>
      <c r="I17" s="1">
        <v>-1</v>
      </c>
    </row>
    <row r="18" spans="2:9" x14ac:dyDescent="0.3">
      <c r="B18" s="4">
        <v>-1</v>
      </c>
      <c r="C18" s="4">
        <v>-1</v>
      </c>
      <c r="D18" s="4">
        <v>-1</v>
      </c>
      <c r="E18" s="4">
        <v>-1</v>
      </c>
      <c r="F18" s="7">
        <v>-1</v>
      </c>
      <c r="G18" s="1">
        <v>-1</v>
      </c>
      <c r="H18" s="1">
        <v>-1</v>
      </c>
      <c r="I18" s="1">
        <v>-1</v>
      </c>
    </row>
    <row r="19" spans="2:9" x14ac:dyDescent="0.3">
      <c r="B19" s="4">
        <v>-1</v>
      </c>
      <c r="C19" s="4">
        <v>-1</v>
      </c>
      <c r="D19" s="4">
        <v>-1</v>
      </c>
      <c r="E19" s="4">
        <v>-1</v>
      </c>
      <c r="F19" s="7">
        <v>-1</v>
      </c>
      <c r="G19" s="1">
        <v>-1</v>
      </c>
      <c r="H19" s="1">
        <v>-1</v>
      </c>
      <c r="I19" s="1">
        <v>-1</v>
      </c>
    </row>
    <row r="20" spans="2:9" x14ac:dyDescent="0.3">
      <c r="B20" s="4">
        <v>-1</v>
      </c>
      <c r="C20" s="4">
        <v>-1</v>
      </c>
      <c r="D20" s="4">
        <v>-1</v>
      </c>
      <c r="E20" s="4">
        <v>-1</v>
      </c>
      <c r="F20" s="7">
        <v>-1</v>
      </c>
      <c r="G20" s="1">
        <v>-1</v>
      </c>
      <c r="H20" s="1">
        <v>-1</v>
      </c>
      <c r="I20" s="1">
        <v>-1</v>
      </c>
    </row>
    <row r="21" spans="2:9" x14ac:dyDescent="0.3">
      <c r="B21" s="4">
        <v>-1</v>
      </c>
      <c r="C21" s="4">
        <v>-1</v>
      </c>
      <c r="D21" s="4">
        <v>-1</v>
      </c>
      <c r="E21" s="4">
        <v>-1</v>
      </c>
      <c r="F21" s="7">
        <v>-1</v>
      </c>
      <c r="G21" s="1">
        <v>-1</v>
      </c>
      <c r="H21" s="1">
        <v>-1</v>
      </c>
      <c r="I21" s="1">
        <v>-1</v>
      </c>
    </row>
    <row r="22" spans="2:9" x14ac:dyDescent="0.3">
      <c r="B22" s="4">
        <v>-1</v>
      </c>
      <c r="C22" s="4">
        <v>-1</v>
      </c>
      <c r="D22" s="4">
        <v>-1</v>
      </c>
      <c r="E22" s="4">
        <v>-1</v>
      </c>
      <c r="F22" s="7">
        <v>-1</v>
      </c>
      <c r="G22" s="1">
        <v>-1</v>
      </c>
      <c r="H22" s="1">
        <v>-1</v>
      </c>
      <c r="I22" s="1">
        <v>-1</v>
      </c>
    </row>
    <row r="23" spans="2:9" x14ac:dyDescent="0.3">
      <c r="B23" s="4">
        <v>-1</v>
      </c>
      <c r="C23" s="4">
        <v>-1</v>
      </c>
      <c r="D23" s="4">
        <v>-1</v>
      </c>
      <c r="E23" s="4">
        <v>-1</v>
      </c>
      <c r="F23" s="7">
        <v>-1</v>
      </c>
      <c r="G23" s="1">
        <v>-1</v>
      </c>
      <c r="H23" s="1">
        <v>-1</v>
      </c>
      <c r="I23" s="1">
        <v>-1</v>
      </c>
    </row>
    <row r="24" spans="2:9" x14ac:dyDescent="0.3">
      <c r="B24" s="4">
        <v>-1</v>
      </c>
      <c r="C24" s="4">
        <v>-1</v>
      </c>
      <c r="D24" s="4">
        <v>-1</v>
      </c>
      <c r="E24" s="4">
        <v>-1</v>
      </c>
      <c r="F24" s="7">
        <v>-1</v>
      </c>
      <c r="G24" s="1">
        <v>-1</v>
      </c>
      <c r="H24" s="1">
        <v>-1</v>
      </c>
      <c r="I24" s="1">
        <v>-1</v>
      </c>
    </row>
    <row r="25" spans="2:9" x14ac:dyDescent="0.3">
      <c r="B25" s="4">
        <v>-1</v>
      </c>
      <c r="C25" s="4">
        <v>-1</v>
      </c>
      <c r="D25" s="4">
        <v>-1</v>
      </c>
      <c r="E25" s="4">
        <v>-1</v>
      </c>
      <c r="F25" s="7">
        <v>-1</v>
      </c>
      <c r="G25" s="1">
        <v>-1</v>
      </c>
      <c r="H25" s="1">
        <v>-1</v>
      </c>
      <c r="I25" s="1">
        <v>-1</v>
      </c>
    </row>
    <row r="26" spans="2:9" x14ac:dyDescent="0.3">
      <c r="B26" s="4">
        <v>-1</v>
      </c>
      <c r="C26" s="4">
        <v>-1</v>
      </c>
      <c r="D26" s="4">
        <v>-1</v>
      </c>
      <c r="E26" s="4">
        <v>-1</v>
      </c>
      <c r="F26" s="7">
        <v>-1</v>
      </c>
      <c r="G26" s="1">
        <v>-1</v>
      </c>
      <c r="H26" s="1">
        <v>-1</v>
      </c>
      <c r="I26" s="1">
        <v>-1</v>
      </c>
    </row>
    <row r="27" spans="2:9" x14ac:dyDescent="0.3">
      <c r="B27" s="4">
        <v>-1</v>
      </c>
      <c r="C27" s="4">
        <v>-1</v>
      </c>
      <c r="D27" s="4">
        <v>-1</v>
      </c>
      <c r="E27" s="4">
        <v>-1</v>
      </c>
      <c r="F27" s="7">
        <v>-1</v>
      </c>
      <c r="G27" s="1">
        <v>-1</v>
      </c>
      <c r="H27" s="1">
        <v>-0.99970000000000003</v>
      </c>
      <c r="I27" s="1">
        <v>-0.99980000000000002</v>
      </c>
    </row>
    <row r="28" spans="2:9" x14ac:dyDescent="0.3">
      <c r="B28" s="4">
        <v>-1</v>
      </c>
      <c r="C28" s="4">
        <v>-1</v>
      </c>
      <c r="D28" s="4">
        <v>-1</v>
      </c>
      <c r="E28" s="4">
        <v>-1</v>
      </c>
      <c r="F28" s="7">
        <v>-1</v>
      </c>
      <c r="G28" s="1">
        <v>-1</v>
      </c>
      <c r="H28" s="1">
        <v>-0.99929999999999997</v>
      </c>
      <c r="I28" s="1">
        <v>-0.99980000000000002</v>
      </c>
    </row>
    <row r="29" spans="2:9" x14ac:dyDescent="0.3">
      <c r="B29" s="4">
        <v>-1</v>
      </c>
      <c r="C29" s="4">
        <v>-1</v>
      </c>
      <c r="D29" s="4">
        <v>-0.99990000000000001</v>
      </c>
      <c r="E29" s="4">
        <v>-1</v>
      </c>
      <c r="F29" s="7">
        <v>-1</v>
      </c>
      <c r="G29" s="1">
        <v>-1</v>
      </c>
      <c r="H29" s="1">
        <v>-0.999</v>
      </c>
      <c r="I29" s="1">
        <v>-0.99970000000000003</v>
      </c>
    </row>
    <row r="30" spans="2:9" x14ac:dyDescent="0.3">
      <c r="B30" s="4">
        <v>-1</v>
      </c>
      <c r="C30" s="4">
        <v>-1</v>
      </c>
      <c r="D30" s="4">
        <v>-0.99990000000000001</v>
      </c>
      <c r="E30" s="4">
        <v>-1</v>
      </c>
      <c r="F30" s="7">
        <v>-1</v>
      </c>
      <c r="G30" s="1">
        <v>-1</v>
      </c>
      <c r="H30" s="1">
        <v>-0.99890000000000001</v>
      </c>
      <c r="I30" s="1">
        <v>-0.99960000000000004</v>
      </c>
    </row>
    <row r="31" spans="2:9" x14ac:dyDescent="0.3">
      <c r="B31" s="4">
        <v>-1</v>
      </c>
      <c r="C31" s="4">
        <v>-1</v>
      </c>
      <c r="D31" s="4">
        <v>-0.99980000000000002</v>
      </c>
      <c r="E31" s="4">
        <v>-1</v>
      </c>
      <c r="F31" s="7">
        <v>-1</v>
      </c>
      <c r="G31" s="1">
        <v>-1</v>
      </c>
      <c r="H31" s="1">
        <v>-0.99839999999999995</v>
      </c>
      <c r="I31" s="1">
        <v>-0.999</v>
      </c>
    </row>
    <row r="32" spans="2:9" x14ac:dyDescent="0.3">
      <c r="B32" s="4">
        <v>-1</v>
      </c>
      <c r="C32" s="4">
        <v>-1</v>
      </c>
      <c r="D32" s="4">
        <v>-0.99960000000000004</v>
      </c>
      <c r="E32" s="4">
        <v>-1</v>
      </c>
      <c r="F32" s="7">
        <v>-1</v>
      </c>
      <c r="G32" s="1">
        <v>-1</v>
      </c>
      <c r="H32" s="1">
        <v>-0.99819999999999998</v>
      </c>
      <c r="I32" s="1">
        <v>-0.99890000000000001</v>
      </c>
    </row>
    <row r="33" spans="2:9" x14ac:dyDescent="0.3">
      <c r="B33" s="4">
        <v>-1</v>
      </c>
      <c r="C33" s="4">
        <v>-1</v>
      </c>
      <c r="D33" s="4">
        <v>-0.99950000000000006</v>
      </c>
      <c r="E33" s="4">
        <v>-1</v>
      </c>
      <c r="F33" s="7">
        <v>-1</v>
      </c>
      <c r="G33" s="1">
        <v>-1</v>
      </c>
      <c r="H33" s="1">
        <v>-0.99809999999999999</v>
      </c>
      <c r="I33" s="1">
        <v>-0.99870000000000003</v>
      </c>
    </row>
    <row r="34" spans="2:9" x14ac:dyDescent="0.3">
      <c r="B34" s="4">
        <v>-0.99990000000000001</v>
      </c>
      <c r="C34" s="4">
        <v>-1</v>
      </c>
      <c r="D34" s="4">
        <v>-0.99880000000000002</v>
      </c>
      <c r="E34" s="4">
        <v>-0.99990000000000001</v>
      </c>
      <c r="F34" s="7">
        <v>-1</v>
      </c>
      <c r="G34" s="1">
        <v>-0.99990000000000001</v>
      </c>
      <c r="H34" s="1">
        <v>-0.99780000000000002</v>
      </c>
      <c r="I34" s="1">
        <v>-0.99819999999999998</v>
      </c>
    </row>
    <row r="35" spans="2:9" x14ac:dyDescent="0.3">
      <c r="B35" s="4">
        <v>-0.99980000000000002</v>
      </c>
      <c r="C35" s="4">
        <v>-1</v>
      </c>
      <c r="D35" s="4">
        <v>-0.99860000000000004</v>
      </c>
      <c r="E35" s="4">
        <v>-0.999</v>
      </c>
      <c r="F35" s="7">
        <v>-0.99990000000000001</v>
      </c>
      <c r="G35" s="1">
        <v>-0.99980000000000002</v>
      </c>
      <c r="H35" s="1">
        <v>-0.99719999999999998</v>
      </c>
      <c r="I35" s="1">
        <v>-0.99780000000000002</v>
      </c>
    </row>
    <row r="36" spans="2:9" x14ac:dyDescent="0.3">
      <c r="B36" s="4">
        <v>-0.99960000000000004</v>
      </c>
      <c r="C36" s="4">
        <v>-0.99990000000000001</v>
      </c>
      <c r="D36" s="4">
        <v>-0.99819999999999998</v>
      </c>
      <c r="E36" s="4">
        <v>-0.99880000000000002</v>
      </c>
      <c r="F36" s="7">
        <v>-0.99990000000000001</v>
      </c>
      <c r="G36" s="1">
        <v>-0.99970000000000003</v>
      </c>
      <c r="H36" s="1">
        <v>-0.99619999999999997</v>
      </c>
      <c r="I36" s="1">
        <v>-0.99760000000000004</v>
      </c>
    </row>
    <row r="37" spans="2:9" x14ac:dyDescent="0.3">
      <c r="B37" s="4">
        <v>-0.99890000000000001</v>
      </c>
      <c r="C37" s="4">
        <v>-0.99980000000000002</v>
      </c>
      <c r="D37" s="4">
        <v>-0.99790000000000001</v>
      </c>
      <c r="E37" s="4">
        <v>-0.99860000000000004</v>
      </c>
      <c r="F37" s="7">
        <v>-0.99980000000000002</v>
      </c>
      <c r="G37" s="1">
        <v>-0.99950000000000006</v>
      </c>
      <c r="H37" s="1">
        <v>-0.99519999999999997</v>
      </c>
      <c r="I37" s="1">
        <v>-0.99729999999999996</v>
      </c>
    </row>
    <row r="38" spans="2:9" x14ac:dyDescent="0.3">
      <c r="B38" s="4">
        <v>-0.99829999999999997</v>
      </c>
      <c r="C38" s="4">
        <v>-0.99980000000000002</v>
      </c>
      <c r="D38" s="4">
        <v>-0.995</v>
      </c>
      <c r="E38" s="4">
        <v>-0.99819999999999998</v>
      </c>
      <c r="F38" s="7">
        <v>-0.99980000000000002</v>
      </c>
      <c r="G38" s="1">
        <v>-0.99929999999999997</v>
      </c>
      <c r="H38" s="1">
        <v>-0.99429999999999996</v>
      </c>
      <c r="I38" s="1">
        <v>-0.99709999999999999</v>
      </c>
    </row>
    <row r="39" spans="2:9" x14ac:dyDescent="0.3">
      <c r="B39" s="4">
        <v>-0.99819999999999998</v>
      </c>
      <c r="C39" s="4">
        <v>-0.99980000000000002</v>
      </c>
      <c r="D39" s="4">
        <v>-0.995</v>
      </c>
      <c r="E39" s="4">
        <v>-0.99809999999999999</v>
      </c>
      <c r="F39" s="7">
        <v>-0.99960000000000004</v>
      </c>
      <c r="G39" s="1">
        <v>-0.99919999999999998</v>
      </c>
      <c r="H39" s="1">
        <v>-0.99329999999999996</v>
      </c>
      <c r="I39" s="1">
        <v>-0.99650000000000005</v>
      </c>
    </row>
    <row r="40" spans="2:9" x14ac:dyDescent="0.3">
      <c r="B40" s="4">
        <v>-0.99770000000000003</v>
      </c>
      <c r="C40" s="4">
        <v>-0.99970000000000003</v>
      </c>
      <c r="D40" s="4">
        <v>-0.99350000000000005</v>
      </c>
      <c r="E40" s="4">
        <v>-0.99790000000000001</v>
      </c>
      <c r="F40" s="7">
        <v>-0.99939999999999996</v>
      </c>
      <c r="G40" s="1">
        <v>-0.99870000000000003</v>
      </c>
      <c r="H40" s="1">
        <v>-0.99319999999999997</v>
      </c>
      <c r="I40" s="1">
        <v>-0.99560000000000004</v>
      </c>
    </row>
    <row r="41" spans="2:9" x14ac:dyDescent="0.3">
      <c r="B41" s="4">
        <v>-0.99639999999999995</v>
      </c>
      <c r="C41" s="4">
        <v>-0.99850000000000005</v>
      </c>
      <c r="D41" s="4">
        <v>-0.99280000000000002</v>
      </c>
      <c r="E41" s="4">
        <v>-0.99739999999999995</v>
      </c>
      <c r="F41" s="7">
        <v>-0.99909999999999999</v>
      </c>
      <c r="G41" s="1">
        <v>-0.99809999999999999</v>
      </c>
      <c r="H41" s="1">
        <v>-0.9929</v>
      </c>
      <c r="I41" s="1">
        <v>-0.99519999999999997</v>
      </c>
    </row>
    <row r="42" spans="2:9" x14ac:dyDescent="0.3">
      <c r="B42" s="4">
        <v>-0.99580000000000002</v>
      </c>
      <c r="C42" s="4">
        <v>-0.997</v>
      </c>
      <c r="D42" s="4">
        <v>-0.99239999999999995</v>
      </c>
      <c r="E42" s="4">
        <v>-0.99619999999999997</v>
      </c>
      <c r="F42" s="7">
        <v>-0.99890000000000001</v>
      </c>
      <c r="G42" s="1">
        <v>-0.99519999999999997</v>
      </c>
      <c r="H42" s="1">
        <v>-0.99250000000000005</v>
      </c>
      <c r="I42" s="1">
        <v>-0.99460000000000004</v>
      </c>
    </row>
    <row r="43" spans="2:9" x14ac:dyDescent="0.3">
      <c r="B43" s="4">
        <v>-0.99509999999999998</v>
      </c>
      <c r="C43" s="4">
        <v>-0.99570000000000003</v>
      </c>
      <c r="D43" s="4">
        <v>-0.99239999999999995</v>
      </c>
      <c r="E43" s="4">
        <v>-0.99560000000000004</v>
      </c>
      <c r="F43" s="7">
        <v>-0.99880000000000002</v>
      </c>
      <c r="G43" s="1">
        <v>-0.99350000000000005</v>
      </c>
      <c r="H43" s="1">
        <v>-0.9889</v>
      </c>
      <c r="I43" s="1">
        <v>-0.99239999999999995</v>
      </c>
    </row>
    <row r="44" spans="2:9" x14ac:dyDescent="0.3">
      <c r="B44" s="4">
        <v>-0.99329999999999996</v>
      </c>
      <c r="C44" s="4">
        <v>-0.99409999999999998</v>
      </c>
      <c r="D44" s="4">
        <v>-0.99099999999999999</v>
      </c>
      <c r="E44" s="4">
        <v>-0.99529999999999996</v>
      </c>
      <c r="F44" s="7">
        <v>-0.99870000000000003</v>
      </c>
      <c r="G44" s="1">
        <v>-0.99099999999999999</v>
      </c>
      <c r="H44" s="1">
        <v>-0.9859</v>
      </c>
      <c r="I44" s="1">
        <v>-0.99050000000000005</v>
      </c>
    </row>
    <row r="45" spans="2:9" x14ac:dyDescent="0.3">
      <c r="B45" s="4">
        <v>-0.99299999999999999</v>
      </c>
      <c r="C45" s="4">
        <v>-0.99039999999999995</v>
      </c>
      <c r="D45" s="4">
        <v>-0.99099999999999999</v>
      </c>
      <c r="E45" s="4">
        <v>-0.99380000000000002</v>
      </c>
      <c r="F45" s="7">
        <v>-0.99839999999999995</v>
      </c>
      <c r="G45" s="1">
        <v>-0.99039999999999995</v>
      </c>
      <c r="H45" s="1">
        <v>-0.98529999999999995</v>
      </c>
      <c r="I45" s="1">
        <v>-0.98729999999999996</v>
      </c>
    </row>
    <row r="46" spans="2:9" x14ac:dyDescent="0.3">
      <c r="B46" s="4">
        <v>-0.99260000000000004</v>
      </c>
      <c r="C46" s="4">
        <v>-0.98970000000000002</v>
      </c>
      <c r="D46" s="4">
        <v>-0.9909</v>
      </c>
      <c r="E46" s="4">
        <v>-0.99270000000000003</v>
      </c>
      <c r="F46" s="7">
        <v>-0.99790000000000001</v>
      </c>
      <c r="G46" s="1">
        <v>-0.98109999999999997</v>
      </c>
      <c r="H46" s="1">
        <v>-0.98219999999999996</v>
      </c>
      <c r="I46" s="1">
        <v>-0.98699999999999999</v>
      </c>
    </row>
    <row r="47" spans="2:9" x14ac:dyDescent="0.3">
      <c r="B47" s="4">
        <v>-0.99239999999999995</v>
      </c>
      <c r="C47" s="4">
        <v>-0.98829999999999996</v>
      </c>
      <c r="D47" s="4">
        <v>-0.98950000000000005</v>
      </c>
      <c r="E47" s="4">
        <v>-0.99270000000000003</v>
      </c>
      <c r="F47" s="7">
        <v>-0.99760000000000004</v>
      </c>
      <c r="G47" s="1">
        <v>-0.98040000000000005</v>
      </c>
      <c r="H47" s="1">
        <v>-0.98109999999999997</v>
      </c>
      <c r="I47" s="1">
        <v>-0.98570000000000002</v>
      </c>
    </row>
    <row r="48" spans="2:9" x14ac:dyDescent="0.3">
      <c r="B48" s="4">
        <v>-0.99170000000000003</v>
      </c>
      <c r="C48" s="4">
        <v>-0.98809999999999998</v>
      </c>
      <c r="D48" s="4">
        <v>-0.98580000000000001</v>
      </c>
      <c r="E48" s="4">
        <v>-0.9909</v>
      </c>
      <c r="F48" s="7">
        <v>-0.99690000000000001</v>
      </c>
      <c r="G48" s="1">
        <v>-0.97240000000000004</v>
      </c>
      <c r="H48" s="1">
        <v>-0.98040000000000005</v>
      </c>
      <c r="I48" s="1">
        <v>-0.98260000000000003</v>
      </c>
    </row>
    <row r="49" spans="2:9" x14ac:dyDescent="0.3">
      <c r="B49" s="4">
        <v>-0.99080000000000001</v>
      </c>
      <c r="C49" s="4">
        <v>-0.98799999999999999</v>
      </c>
      <c r="D49" s="4">
        <v>-0.97850000000000004</v>
      </c>
      <c r="E49" s="4">
        <v>-0.99070000000000003</v>
      </c>
      <c r="F49" s="7">
        <v>-0.99680000000000002</v>
      </c>
      <c r="G49" s="1">
        <v>-0.96150000000000002</v>
      </c>
      <c r="H49" s="1">
        <v>-0.97840000000000005</v>
      </c>
      <c r="I49" s="1">
        <v>-0.98</v>
      </c>
    </row>
    <row r="50" spans="2:9" x14ac:dyDescent="0.3">
      <c r="B50" s="4">
        <v>-0.99070000000000003</v>
      </c>
      <c r="C50" s="4">
        <v>-0.98619999999999997</v>
      </c>
      <c r="D50" s="4">
        <v>-0.9758</v>
      </c>
      <c r="E50" s="4">
        <v>-0.98419999999999996</v>
      </c>
      <c r="F50" s="7">
        <v>-0.99650000000000005</v>
      </c>
      <c r="G50" s="1">
        <v>-0.9546</v>
      </c>
      <c r="H50" s="1">
        <v>-0.97370000000000001</v>
      </c>
      <c r="I50" s="1">
        <v>-0.97899999999999998</v>
      </c>
    </row>
    <row r="51" spans="2:9" x14ac:dyDescent="0.3">
      <c r="B51" s="4">
        <v>-0.98819999999999997</v>
      </c>
      <c r="C51" s="4">
        <v>-0.98399999999999999</v>
      </c>
      <c r="D51" s="4">
        <v>-0.97219999999999995</v>
      </c>
      <c r="E51" s="4">
        <v>-0.98340000000000005</v>
      </c>
      <c r="F51" s="7">
        <v>-0.99629999999999996</v>
      </c>
      <c r="G51" s="1">
        <v>-0.95240000000000002</v>
      </c>
      <c r="H51" s="1">
        <v>-0.97170000000000001</v>
      </c>
      <c r="I51" s="1">
        <v>-0.97670000000000001</v>
      </c>
    </row>
    <row r="52" spans="2:9" x14ac:dyDescent="0.3">
      <c r="B52" s="4">
        <v>-0.98450000000000004</v>
      </c>
      <c r="C52" s="4">
        <v>-0.98009999999999997</v>
      </c>
      <c r="D52" s="4">
        <v>-0.97099999999999997</v>
      </c>
      <c r="E52" s="4">
        <v>-0.98260000000000003</v>
      </c>
      <c r="F52" s="7">
        <v>-0.996</v>
      </c>
      <c r="G52" s="1">
        <v>-0.95140000000000002</v>
      </c>
      <c r="H52" s="1">
        <v>-0.97119999999999995</v>
      </c>
      <c r="I52" s="1">
        <v>-0.9667</v>
      </c>
    </row>
    <row r="53" spans="2:9" x14ac:dyDescent="0.3">
      <c r="B53" s="4">
        <v>-0.9829</v>
      </c>
      <c r="C53" s="4">
        <v>-0.97909999999999997</v>
      </c>
      <c r="D53" s="4">
        <v>-0.9708</v>
      </c>
      <c r="E53" s="4">
        <v>-0.9819</v>
      </c>
      <c r="F53" s="7">
        <v>-0.99529999999999996</v>
      </c>
      <c r="G53" s="1">
        <v>0.96629999999999994</v>
      </c>
      <c r="H53" s="1">
        <v>-0.96489999999999998</v>
      </c>
      <c r="I53" s="1">
        <v>-0.95420000000000005</v>
      </c>
    </row>
    <row r="54" spans="2:9" x14ac:dyDescent="0.3">
      <c r="B54" s="4">
        <v>-0.98170000000000002</v>
      </c>
      <c r="C54" s="4">
        <v>-0.97629999999999995</v>
      </c>
      <c r="D54" s="4">
        <v>-0.97030000000000005</v>
      </c>
      <c r="E54" s="4">
        <v>-0.98180000000000001</v>
      </c>
      <c r="F54" s="7">
        <v>-0.99490000000000001</v>
      </c>
      <c r="H54" s="1">
        <v>-0.96360000000000001</v>
      </c>
      <c r="I54" s="1">
        <v>-0.95179999999999998</v>
      </c>
    </row>
    <row r="55" spans="2:9" x14ac:dyDescent="0.3">
      <c r="B55" s="4">
        <v>-0.98109999999999997</v>
      </c>
      <c r="C55" s="4">
        <v>-0.97</v>
      </c>
      <c r="D55" s="4">
        <v>-0.96830000000000005</v>
      </c>
      <c r="E55" s="4">
        <v>-0.97909999999999997</v>
      </c>
      <c r="F55" s="7">
        <v>-0.99319999999999997</v>
      </c>
      <c r="H55" s="1">
        <v>-0.96330000000000005</v>
      </c>
      <c r="I55" s="1">
        <v>-0.95050000000000001</v>
      </c>
    </row>
    <row r="56" spans="2:9" x14ac:dyDescent="0.3">
      <c r="B56" s="4">
        <v>-0.98109999999999997</v>
      </c>
      <c r="C56" s="4">
        <v>-0.96619999999999995</v>
      </c>
      <c r="D56" s="4">
        <v>-0.96560000000000001</v>
      </c>
      <c r="E56" s="4">
        <v>-0.9758</v>
      </c>
      <c r="F56" s="7">
        <v>-0.99219999999999997</v>
      </c>
      <c r="H56" s="1">
        <v>-0.96209999999999996</v>
      </c>
      <c r="I56" s="1">
        <v>-0.95030000000000003</v>
      </c>
    </row>
    <row r="57" spans="2:9" x14ac:dyDescent="0.3">
      <c r="B57" s="4">
        <v>-0.98099999999999998</v>
      </c>
      <c r="C57" s="4">
        <v>-0.96389999999999998</v>
      </c>
      <c r="D57" s="4">
        <v>-0.96289999999999998</v>
      </c>
      <c r="E57" s="4">
        <v>-0.97270000000000001</v>
      </c>
      <c r="F57" s="7">
        <v>-0.99209999999999998</v>
      </c>
      <c r="H57" s="1">
        <v>-0.96030000000000004</v>
      </c>
    </row>
    <row r="58" spans="2:9" x14ac:dyDescent="0.3">
      <c r="B58" s="4">
        <v>-0.9768</v>
      </c>
      <c r="C58" s="4">
        <v>-0.95289999999999997</v>
      </c>
      <c r="D58" s="4">
        <v>-0.96160000000000001</v>
      </c>
      <c r="E58" s="4">
        <v>-0.97099999999999997</v>
      </c>
      <c r="F58" s="7">
        <v>-0.98880000000000001</v>
      </c>
      <c r="H58" s="1">
        <v>-0.95930000000000004</v>
      </c>
    </row>
    <row r="59" spans="2:9" x14ac:dyDescent="0.3">
      <c r="B59" s="4">
        <v>-0.97370000000000001</v>
      </c>
      <c r="C59" s="4">
        <v>-0.95150000000000001</v>
      </c>
      <c r="D59" s="4">
        <v>-0.95230000000000004</v>
      </c>
      <c r="E59" s="4">
        <v>-0.96819999999999995</v>
      </c>
      <c r="F59" s="7">
        <v>-0.98680000000000001</v>
      </c>
      <c r="H59" s="1">
        <v>-0.95689999999999997</v>
      </c>
    </row>
    <row r="60" spans="2:9" x14ac:dyDescent="0.3">
      <c r="B60" s="4">
        <v>-0.97299999999999998</v>
      </c>
      <c r="C60" s="4">
        <v>-0.95089999999999997</v>
      </c>
      <c r="D60" s="4">
        <v>-0.95099999999999996</v>
      </c>
      <c r="E60" s="4">
        <v>-0.96819999999999995</v>
      </c>
      <c r="F60" s="7">
        <v>-0.98670000000000002</v>
      </c>
      <c r="H60" s="1">
        <v>-0.95530000000000004</v>
      </c>
    </row>
    <row r="61" spans="2:9" x14ac:dyDescent="0.3">
      <c r="B61" s="4">
        <v>-0.96919999999999995</v>
      </c>
      <c r="C61" s="4">
        <v>0.95279999999999987</v>
      </c>
      <c r="D61" s="4">
        <v>-0.95099999999999996</v>
      </c>
      <c r="E61" s="4">
        <v>-0.96140000000000003</v>
      </c>
      <c r="F61" s="7">
        <v>-0.98619999999999997</v>
      </c>
      <c r="H61" s="1">
        <v>-0.95520000000000005</v>
      </c>
    </row>
    <row r="62" spans="2:9" x14ac:dyDescent="0.3">
      <c r="B62" s="4">
        <v>-0.96889999999999998</v>
      </c>
      <c r="C62" s="4">
        <v>0.96850000000000014</v>
      </c>
      <c r="D62" s="4">
        <v>0.9749000000000001</v>
      </c>
      <c r="E62" s="4">
        <v>-0.95889999999999997</v>
      </c>
      <c r="F62" s="7">
        <v>-0.98560000000000003</v>
      </c>
      <c r="H62" s="1">
        <v>-0.95199999999999996</v>
      </c>
    </row>
    <row r="63" spans="2:9" x14ac:dyDescent="0.3">
      <c r="B63" s="4">
        <v>-0.96750000000000003</v>
      </c>
      <c r="C63" s="4">
        <v>0.97609999999999997</v>
      </c>
      <c r="D63" s="4">
        <v>0.98010000000000019</v>
      </c>
      <c r="E63" s="4">
        <v>-0.95850000000000002</v>
      </c>
      <c r="F63" s="7">
        <v>-0.98460000000000003</v>
      </c>
      <c r="H63" s="1">
        <v>0.98099999999999987</v>
      </c>
    </row>
    <row r="64" spans="2:9" x14ac:dyDescent="0.3">
      <c r="B64" s="4">
        <v>-0.96630000000000005</v>
      </c>
      <c r="C64" s="4">
        <v>0.99380000000000002</v>
      </c>
      <c r="D64" s="4">
        <v>0.98450000000000015</v>
      </c>
      <c r="E64" s="4">
        <v>-0.95150000000000001</v>
      </c>
      <c r="F64" s="7">
        <v>-0.98250000000000004</v>
      </c>
    </row>
    <row r="65" spans="2:6" x14ac:dyDescent="0.3">
      <c r="B65" s="4">
        <v>-0.96379999999999999</v>
      </c>
      <c r="C65" s="4">
        <v>1</v>
      </c>
      <c r="D65" s="3"/>
      <c r="E65" s="3"/>
      <c r="F65" s="7">
        <v>-0.98160000000000003</v>
      </c>
    </row>
    <row r="66" spans="2:6" x14ac:dyDescent="0.3">
      <c r="B66" s="4">
        <v>-0.96099999999999997</v>
      </c>
      <c r="C66" s="4">
        <v>1</v>
      </c>
      <c r="D66" s="3"/>
      <c r="E66" s="3"/>
      <c r="F66" s="7">
        <v>-0.98070000000000002</v>
      </c>
    </row>
    <row r="67" spans="2:6" x14ac:dyDescent="0.3">
      <c r="B67" s="4">
        <v>-0.9526</v>
      </c>
      <c r="C67" s="4">
        <v>1</v>
      </c>
      <c r="D67" s="3"/>
      <c r="E67" s="3"/>
      <c r="F67" s="7">
        <v>-0.97929999999999995</v>
      </c>
    </row>
    <row r="68" spans="2:6" x14ac:dyDescent="0.3">
      <c r="B68" s="4">
        <v>-0.95240000000000002</v>
      </c>
      <c r="C68" s="4">
        <v>1</v>
      </c>
      <c r="D68" s="3"/>
      <c r="E68" s="3"/>
      <c r="F68" s="7">
        <v>-0.97929999999999995</v>
      </c>
    </row>
    <row r="69" spans="2:6" x14ac:dyDescent="0.3">
      <c r="B69" s="4">
        <v>0.96809999999999996</v>
      </c>
      <c r="C69" s="3"/>
      <c r="D69" s="3"/>
      <c r="E69" s="3"/>
      <c r="F69" s="7">
        <v>-0.97929999999999995</v>
      </c>
    </row>
    <row r="70" spans="2:6" x14ac:dyDescent="0.3">
      <c r="B70" s="4">
        <v>0.97130000000000005</v>
      </c>
      <c r="C70" s="3"/>
      <c r="D70" s="3"/>
      <c r="E70" s="3"/>
      <c r="F70" s="7">
        <v>-0.97909999999999997</v>
      </c>
    </row>
    <row r="71" spans="2:6" x14ac:dyDescent="0.3">
      <c r="B71" s="4">
        <v>0.97630000000000017</v>
      </c>
      <c r="C71" s="3"/>
      <c r="D71" s="3"/>
      <c r="E71" s="3"/>
      <c r="F71" s="7">
        <v>-0.97599999999999998</v>
      </c>
    </row>
    <row r="72" spans="2:6" x14ac:dyDescent="0.3">
      <c r="B72" s="4">
        <v>0.98150000000000004</v>
      </c>
      <c r="C72" s="3"/>
      <c r="D72" s="3"/>
      <c r="E72" s="3"/>
      <c r="F72" s="7">
        <v>-0.97340000000000004</v>
      </c>
    </row>
    <row r="73" spans="2:6" x14ac:dyDescent="0.3">
      <c r="B73" s="4">
        <v>0.99310000000000009</v>
      </c>
      <c r="C73" s="3"/>
      <c r="D73" s="3"/>
      <c r="E73" s="3"/>
      <c r="F73" s="7">
        <v>-0.96930000000000005</v>
      </c>
    </row>
    <row r="74" spans="2:6" x14ac:dyDescent="0.3">
      <c r="B74" s="4">
        <v>0.99839999999999995</v>
      </c>
      <c r="C74" s="3"/>
      <c r="D74" s="3"/>
      <c r="E74" s="3"/>
      <c r="F74" s="7">
        <v>-0.96850000000000003</v>
      </c>
    </row>
    <row r="75" spans="2:6" x14ac:dyDescent="0.3">
      <c r="B75" s="4">
        <v>1</v>
      </c>
      <c r="C75" s="3"/>
      <c r="D75" s="3"/>
      <c r="E75" s="3"/>
      <c r="F75" s="7">
        <v>-0.95979999999999999</v>
      </c>
    </row>
    <row r="76" spans="2:6" x14ac:dyDescent="0.3">
      <c r="B76" s="4">
        <v>1</v>
      </c>
      <c r="C76" s="3"/>
      <c r="D76" s="3"/>
      <c r="E76" s="3"/>
      <c r="F76" s="7">
        <v>-0.95779999999999998</v>
      </c>
    </row>
    <row r="77" spans="2:6" x14ac:dyDescent="0.3">
      <c r="B77" s="4">
        <v>1</v>
      </c>
      <c r="C77" s="3"/>
      <c r="D77" s="3"/>
      <c r="E77" s="3"/>
      <c r="F77" s="7">
        <v>-0.95150000000000001</v>
      </c>
    </row>
    <row r="78" spans="2:6" x14ac:dyDescent="0.3">
      <c r="B78" s="4">
        <v>1</v>
      </c>
      <c r="C78" s="3"/>
      <c r="D78" s="3"/>
      <c r="E78" s="3"/>
      <c r="F78" s="7">
        <v>-0.95130000000000003</v>
      </c>
    </row>
    <row r="79" spans="2:6" x14ac:dyDescent="0.3">
      <c r="B79" s="4">
        <v>1</v>
      </c>
      <c r="C79" s="3"/>
      <c r="D79" s="3"/>
      <c r="E79" s="3"/>
      <c r="F79" s="7">
        <v>-0.95079999999999998</v>
      </c>
    </row>
    <row r="80" spans="2:6" x14ac:dyDescent="0.3">
      <c r="B80" s="4">
        <v>1</v>
      </c>
      <c r="C80" s="3"/>
      <c r="D80" s="3"/>
      <c r="E80" s="3"/>
      <c r="F80" s="7">
        <v>0.95000000000000018</v>
      </c>
    </row>
    <row r="81" spans="1:9" x14ac:dyDescent="0.3">
      <c r="B81" s="3"/>
      <c r="C81" s="3"/>
      <c r="D81" s="3"/>
      <c r="E81" s="3"/>
      <c r="F81" s="7">
        <v>1</v>
      </c>
    </row>
    <row r="82" spans="1:9" x14ac:dyDescent="0.3">
      <c r="B82" s="3"/>
      <c r="C82" s="3"/>
      <c r="D82" s="3"/>
      <c r="E82" s="3"/>
      <c r="F82" s="7">
        <v>1</v>
      </c>
    </row>
    <row r="83" spans="1:9" x14ac:dyDescent="0.3">
      <c r="A83" s="2"/>
      <c r="B83" s="2"/>
      <c r="C83" s="2"/>
      <c r="D83" s="2"/>
      <c r="E83" s="2"/>
      <c r="F83" s="8"/>
      <c r="G83" s="2"/>
      <c r="H83" s="2"/>
      <c r="I83" s="2"/>
    </row>
    <row r="84" spans="1:9" x14ac:dyDescent="0.3">
      <c r="A84" s="2" t="s">
        <v>271</v>
      </c>
      <c r="B84" s="2">
        <v>66</v>
      </c>
      <c r="C84" s="2">
        <v>58</v>
      </c>
      <c r="D84" s="2">
        <v>59</v>
      </c>
      <c r="E84" s="2">
        <v>62</v>
      </c>
      <c r="F84" s="9">
        <v>77</v>
      </c>
      <c r="G84" s="2">
        <v>50</v>
      </c>
      <c r="H84" s="2">
        <v>60</v>
      </c>
      <c r="I84" s="2">
        <v>54</v>
      </c>
    </row>
    <row r="85" spans="1:9" x14ac:dyDescent="0.3">
      <c r="A85" s="5" t="s">
        <v>272</v>
      </c>
      <c r="B85" s="5">
        <v>12</v>
      </c>
      <c r="C85" s="5">
        <v>8</v>
      </c>
      <c r="D85" s="5">
        <v>3</v>
      </c>
      <c r="E85" s="5">
        <v>0</v>
      </c>
      <c r="F85" s="10">
        <v>3</v>
      </c>
      <c r="G85" s="5">
        <v>1</v>
      </c>
      <c r="H85" s="5">
        <v>1</v>
      </c>
      <c r="I85" s="5">
        <v>0</v>
      </c>
    </row>
    <row r="86" spans="1:9" x14ac:dyDescent="0.3">
      <c r="A86" s="2" t="s">
        <v>273</v>
      </c>
      <c r="B86" s="2">
        <f>B84/(B85+B84)</f>
        <v>0.84615384615384615</v>
      </c>
      <c r="C86" s="2">
        <f t="shared" ref="C86:I86" si="0">C84/(C85+C84)</f>
        <v>0.87878787878787878</v>
      </c>
      <c r="D86" s="2">
        <f t="shared" si="0"/>
        <v>0.95161290322580649</v>
      </c>
      <c r="E86" s="2">
        <f t="shared" si="0"/>
        <v>1</v>
      </c>
      <c r="F86" s="8">
        <f t="shared" si="0"/>
        <v>0.96250000000000002</v>
      </c>
      <c r="G86" s="2">
        <f t="shared" si="0"/>
        <v>0.98039215686274506</v>
      </c>
      <c r="H86" s="2">
        <f t="shared" si="0"/>
        <v>0.98360655737704916</v>
      </c>
      <c r="I86" s="2">
        <f t="shared" si="0"/>
        <v>1</v>
      </c>
    </row>
  </sheetData>
  <sortState xmlns:xlrd2="http://schemas.microsoft.com/office/spreadsheetml/2017/richdata2" ref="I4:I56">
    <sortCondition ref="I4:I56"/>
  </sortState>
  <mergeCells count="2">
    <mergeCell ref="B1:E1"/>
    <mergeCell ref="F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</dc:creator>
  <cp:lastModifiedBy>Marco Grazioli</cp:lastModifiedBy>
  <dcterms:created xsi:type="dcterms:W3CDTF">2021-04-02T22:10:36Z</dcterms:created>
  <dcterms:modified xsi:type="dcterms:W3CDTF">2022-04-06T16:14:59Z</dcterms:modified>
</cp:coreProperties>
</file>